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202300"/>
  <mc:AlternateContent xmlns:mc="http://schemas.openxmlformats.org/markup-compatibility/2006">
    <mc:Choice Requires="x15">
      <x15ac:absPath xmlns:x15ac="http://schemas.microsoft.com/office/spreadsheetml/2010/11/ac" url="https://ottawaheart-my.sharepoint.com/personal/ssoubeyrand_ottawaheart_ca/Documents/TRIBAL last paper/Plosone submission/Revised PlosOne/"/>
    </mc:Choice>
  </mc:AlternateContent>
  <xr:revisionPtr revIDLastSave="66" documentId="8_{A7D15477-D6E3-48EB-9E28-B5E2A18DAA07}" xr6:coauthVersionLast="47" xr6:coauthVersionMax="47" xr10:uidLastSave="{C5996719-A1C0-4547-B9B8-E4050E1E73EE}"/>
  <bookViews>
    <workbookView xWindow="28680" yWindow="-120" windowWidth="25440" windowHeight="15390" xr2:uid="{B978BA67-C71E-40A5-8569-95EE453A7226}"/>
  </bookViews>
  <sheets>
    <sheet name="S1" sheetId="3" r:id="rId1"/>
  </sheets>
  <definedNames>
    <definedName name="_xlnm._FilterDatabase" localSheetId="0" hidden="1">'S1'!$A$2:$E$2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0" uniqueCount="610">
  <si>
    <t>FDR</t>
  </si>
  <si>
    <t>GO:0042445</t>
  </si>
  <si>
    <t>hormone metabolic process</t>
  </si>
  <si>
    <t>GO:0001539</t>
  </si>
  <si>
    <t>cilium or flagellum-dependent cell motility</t>
  </si>
  <si>
    <t>GO:1902414</t>
  </si>
  <si>
    <t>protein localization to cell junction</t>
  </si>
  <si>
    <t>geneSet</t>
  </si>
  <si>
    <t>description</t>
  </si>
  <si>
    <t>pValue</t>
  </si>
  <si>
    <t>GO:0006631</t>
  </si>
  <si>
    <t>fatty acid metabolic process</t>
  </si>
  <si>
    <t>GO:0044282</t>
  </si>
  <si>
    <t>small molecule catabolic process</t>
  </si>
  <si>
    <t>GO:0120254</t>
  </si>
  <si>
    <t>olefinic compound metabolic process</t>
  </si>
  <si>
    <t>GO:0042157</t>
  </si>
  <si>
    <t>lipoprotein metabolic process</t>
  </si>
  <si>
    <t>GO:0019216</t>
  </si>
  <si>
    <t>regulation of lipid metabolic process</t>
  </si>
  <si>
    <t>GO:1901616</t>
  </si>
  <si>
    <t>organic hydroxy compound catabolic process</t>
  </si>
  <si>
    <t>GO:0042537</t>
  </si>
  <si>
    <t>benzene-containing compound metabolic process</t>
  </si>
  <si>
    <t>GO:0008202</t>
  </si>
  <si>
    <t>steroid metabolic process</t>
  </si>
  <si>
    <t>GO:0140962</t>
  </si>
  <si>
    <t>multicellular organismal-level chemical homeostasis</t>
  </si>
  <si>
    <t>GO:0030705</t>
  </si>
  <si>
    <t>cytoskeleton-dependent intracellular transport</t>
  </si>
  <si>
    <t>GO:0044772</t>
  </si>
  <si>
    <t>mitotic cell cycle phase transition</t>
  </si>
  <si>
    <t>GO:0042180</t>
  </si>
  <si>
    <t>cellular ketone metabolic process</t>
  </si>
  <si>
    <t>GO:0006575</t>
  </si>
  <si>
    <t>cellular modified amino acid metabolic process</t>
  </si>
  <si>
    <t>GO:0044843</t>
  </si>
  <si>
    <t>cell cycle G1/S phase transition</t>
  </si>
  <si>
    <t>GO:0046486</t>
  </si>
  <si>
    <t>glycerolipid metabolic process</t>
  </si>
  <si>
    <t>GO:0016053</t>
  </si>
  <si>
    <t>organic acid biosynthetic process</t>
  </si>
  <si>
    <t>GO:0043648</t>
  </si>
  <si>
    <t>dicarboxylic acid metabolic process</t>
  </si>
  <si>
    <t>GO:1901617</t>
  </si>
  <si>
    <t>organic hydroxy compound biosynthetic process</t>
  </si>
  <si>
    <t>GO:0061448</t>
  </si>
  <si>
    <t>connective tissue development</t>
  </si>
  <si>
    <t>GO:0010586</t>
  </si>
  <si>
    <t>miRNA metabolic process</t>
  </si>
  <si>
    <t>GO:0048009</t>
  </si>
  <si>
    <t>insulin-like growth factor receptor signaling pathway</t>
  </si>
  <si>
    <t>GO:0031929</t>
  </si>
  <si>
    <t>TOR signaling</t>
  </si>
  <si>
    <t>GO:0033865</t>
  </si>
  <si>
    <t>nucleoside bisphosphate metabolic process</t>
  </si>
  <si>
    <t>GO:0009410</t>
  </si>
  <si>
    <t>response to xenobiotic stimulus</t>
  </si>
  <si>
    <t>GO:0006520</t>
  </si>
  <si>
    <t>amino acid metabolic process</t>
  </si>
  <si>
    <t>GO:0055088</t>
  </si>
  <si>
    <t>lipid homeostasis</t>
  </si>
  <si>
    <t>GO:0016042</t>
  </si>
  <si>
    <t>lipid catabolic process</t>
  </si>
  <si>
    <t>GO:0010876</t>
  </si>
  <si>
    <t>lipid localization</t>
  </si>
  <si>
    <t>GO:0016485</t>
  </si>
  <si>
    <t>protein processing</t>
  </si>
  <si>
    <t>GO:1901568</t>
  </si>
  <si>
    <t>fatty acid derivative metabolic process</t>
  </si>
  <si>
    <t>GO:0005996</t>
  </si>
  <si>
    <t>monosaccharide metabolic process</t>
  </si>
  <si>
    <t>GO:0006959</t>
  </si>
  <si>
    <t>humoral immune response</t>
  </si>
  <si>
    <t>GO:0007005</t>
  </si>
  <si>
    <t>mitochondrion organization</t>
  </si>
  <si>
    <t>GO:0042440</t>
  </si>
  <si>
    <t>pigment metabolic process</t>
  </si>
  <si>
    <t>GO:0062012</t>
  </si>
  <si>
    <t>regulation of small molecule metabolic process</t>
  </si>
  <si>
    <t>GO:0006109</t>
  </si>
  <si>
    <t>regulation of carbohydrate metabolic process</t>
  </si>
  <si>
    <t>GO:0006644</t>
  </si>
  <si>
    <t>phospholipid metabolic process</t>
  </si>
  <si>
    <t>GO:0009225</t>
  </si>
  <si>
    <t>nucleotide-sugar metabolic process</t>
  </si>
  <si>
    <t>GO:1901657</t>
  </si>
  <si>
    <t>glycosyl compound metabolic process</t>
  </si>
  <si>
    <t>GO:0006284</t>
  </si>
  <si>
    <t>base-excision repair</t>
  </si>
  <si>
    <t>GO:0140115</t>
  </si>
  <si>
    <t>export across plasma membrane</t>
  </si>
  <si>
    <t>GO:0034728</t>
  </si>
  <si>
    <t>nucleosome organization</t>
  </si>
  <si>
    <t>GO:0072527</t>
  </si>
  <si>
    <t>pyrimidine-containing compound metabolic process</t>
  </si>
  <si>
    <t>GO:0023058</t>
  </si>
  <si>
    <t>adaptation of signaling pathway</t>
  </si>
  <si>
    <t>GO:0000910</t>
  </si>
  <si>
    <t>cytokinesis</t>
  </si>
  <si>
    <t>GO:0034367</t>
  </si>
  <si>
    <t>protein-containing complex remodeling</t>
  </si>
  <si>
    <t>GO:0008380</t>
  </si>
  <si>
    <t>RNA splicing</t>
  </si>
  <si>
    <t>GO:0007588</t>
  </si>
  <si>
    <t>excretion</t>
  </si>
  <si>
    <t>GO:0007398</t>
  </si>
  <si>
    <t>ectoderm development</t>
  </si>
  <si>
    <t>GO:0060249</t>
  </si>
  <si>
    <t>anatomical structure homeostasis</t>
  </si>
  <si>
    <t>GO:0006749</t>
  </si>
  <si>
    <t>glutathione metabolic process</t>
  </si>
  <si>
    <t>GO:0031023</t>
  </si>
  <si>
    <t>microtubule organizing center organization</t>
  </si>
  <si>
    <t>GO:0009112</t>
  </si>
  <si>
    <t>nucleobase metabolic process</t>
  </si>
  <si>
    <t>GO:0009262</t>
  </si>
  <si>
    <t>deoxyribonucleotide metabolic process</t>
  </si>
  <si>
    <t>GO:0019692</t>
  </si>
  <si>
    <t>deoxyribose phosphate metabolic process</t>
  </si>
  <si>
    <t>GO:0044380</t>
  </si>
  <si>
    <t>protein localization to cytoskeleton</t>
  </si>
  <si>
    <t>GO:0140694</t>
  </si>
  <si>
    <t>non-membrane-bounded organelle assembly</t>
  </si>
  <si>
    <t>GO:0032495</t>
  </si>
  <si>
    <t>response to muramyl dipeptide</t>
  </si>
  <si>
    <t>GO:0043462</t>
  </si>
  <si>
    <t>regulation of ATP-dependent activity</t>
  </si>
  <si>
    <t>GO:0030258</t>
  </si>
  <si>
    <t>lipid modification</t>
  </si>
  <si>
    <t>GO:0006066</t>
  </si>
  <si>
    <t>alcohol metabolic process</t>
  </si>
  <si>
    <t>GO:0006720</t>
  </si>
  <si>
    <t>isoprenoid metabolic process</t>
  </si>
  <si>
    <t>GO:0019748</t>
  </si>
  <si>
    <t>secondary metabolic process</t>
  </si>
  <si>
    <t>GO:0036314</t>
  </si>
  <si>
    <t>response to sterol</t>
  </si>
  <si>
    <t>GO:0006790</t>
  </si>
  <si>
    <t>sulfur compound metabolic process</t>
  </si>
  <si>
    <t>GO:0006766</t>
  </si>
  <si>
    <t>vitamin metabolic process</t>
  </si>
  <si>
    <t>GO:0006081</t>
  </si>
  <si>
    <t>cellular aldehyde metabolic process</t>
  </si>
  <si>
    <t>GO:0010257</t>
  </si>
  <si>
    <t>NADH dehydrogenase complex assembly</t>
  </si>
  <si>
    <t>GO:0019693</t>
  </si>
  <si>
    <t>ribose phosphate metabolic process</t>
  </si>
  <si>
    <t>GO:0033013</t>
  </si>
  <si>
    <t>tetrapyrrole metabolic process</t>
  </si>
  <si>
    <t>GO:0140053</t>
  </si>
  <si>
    <t>mitochondrial gene expression</t>
  </si>
  <si>
    <t>GO:0072524</t>
  </si>
  <si>
    <t>pyridine-containing compound metabolic process</t>
  </si>
  <si>
    <t>GO:1901136</t>
  </si>
  <si>
    <t>carbohydrate derivative catabolic process</t>
  </si>
  <si>
    <t>GO:0046434</t>
  </si>
  <si>
    <t>organophosphate catabolic process</t>
  </si>
  <si>
    <t>GO:0015711</t>
  </si>
  <si>
    <t>organic anion transport</t>
  </si>
  <si>
    <t>GO:0009141</t>
  </si>
  <si>
    <t>nucleoside triphosphate metabolic process</t>
  </si>
  <si>
    <t>GO:0015849</t>
  </si>
  <si>
    <t>organic acid transport</t>
  </si>
  <si>
    <t>GO:0072522</t>
  </si>
  <si>
    <t>purine-containing compound biosynthetic process</t>
  </si>
  <si>
    <t>GO:1901293</t>
  </si>
  <si>
    <t>nucleoside phosphate biosynthetic process</t>
  </si>
  <si>
    <t>GO:0006879</t>
  </si>
  <si>
    <t>intracellular iron ion homeostasis</t>
  </si>
  <si>
    <t>GO:0032963</t>
  </si>
  <si>
    <t>collagen metabolic process</t>
  </si>
  <si>
    <t>GO:0007039</t>
  </si>
  <si>
    <t>protein catabolic process in the vacuole</t>
  </si>
  <si>
    <t>GO:0042558</t>
  </si>
  <si>
    <t>pteridine-containing compound metabolic process</t>
  </si>
  <si>
    <t>GO:0043467</t>
  </si>
  <si>
    <t>regulation of generation of precursor metabolites and energy</t>
  </si>
  <si>
    <t>GO:0009636</t>
  </si>
  <si>
    <t>response to toxic substance</t>
  </si>
  <si>
    <t>GO:0051180</t>
  </si>
  <si>
    <t>vitamin transport</t>
  </si>
  <si>
    <t>GO:1901264</t>
  </si>
  <si>
    <t>carbohydrate derivative transport</t>
  </si>
  <si>
    <t>GO:0006090</t>
  </si>
  <si>
    <t>pyruvate metabolic process</t>
  </si>
  <si>
    <t>GO:0006399</t>
  </si>
  <si>
    <t>tRNA metabolic process</t>
  </si>
  <si>
    <t>GO:0048193</t>
  </si>
  <si>
    <t>Golgi vesicle transport</t>
  </si>
  <si>
    <t>GO:0015980</t>
  </si>
  <si>
    <t>energy derivation by oxidation of organic compounds</t>
  </si>
  <si>
    <t>GO:0097305</t>
  </si>
  <si>
    <t>response to alcohol</t>
  </si>
  <si>
    <t>GO:0000041</t>
  </si>
  <si>
    <t>transition metal ion transport</t>
  </si>
  <si>
    <t>GO:0016052</t>
  </si>
  <si>
    <t>carbohydrate catabolic process</t>
  </si>
  <si>
    <t>GO:0009132</t>
  </si>
  <si>
    <t>nucleoside diphosphate metabolic process</t>
  </si>
  <si>
    <t>GO:0006063</t>
  </si>
  <si>
    <t>uronic acid metabolic process</t>
  </si>
  <si>
    <t>GO:0017004</t>
  </si>
  <si>
    <t>cytochrome complex assembly</t>
  </si>
  <si>
    <t>GO:0043171</t>
  </si>
  <si>
    <t>peptide catabolic process</t>
  </si>
  <si>
    <t>GO:0000959</t>
  </si>
  <si>
    <t>mitochondrial RNA metabolic process</t>
  </si>
  <si>
    <t>GO:0007031</t>
  </si>
  <si>
    <t>peroxisome organization</t>
  </si>
  <si>
    <t>GO:0008213</t>
  </si>
  <si>
    <t>protein alkylation</t>
  </si>
  <si>
    <t>GO:0000966</t>
  </si>
  <si>
    <t>RNA 5'-end processing</t>
  </si>
  <si>
    <t>GO:1903317</t>
  </si>
  <si>
    <t>regulation of protein maturation</t>
  </si>
  <si>
    <t>GO:0035966</t>
  </si>
  <si>
    <t>response to topologically incorrect protein</t>
  </si>
  <si>
    <t>GO:0018958</t>
  </si>
  <si>
    <t>phenol-containing compound metabolic process</t>
  </si>
  <si>
    <t>GO:0098876</t>
  </si>
  <si>
    <t>vesicle-mediated transport to the plasma membrane</t>
  </si>
  <si>
    <t>GO:0019882</t>
  </si>
  <si>
    <t>antigen processing and presentation</t>
  </si>
  <si>
    <t>GO:0070988</t>
  </si>
  <si>
    <t>demethylation</t>
  </si>
  <si>
    <t>GO:0007033</t>
  </si>
  <si>
    <t>vacuole organization</t>
  </si>
  <si>
    <t>GO:0072523</t>
  </si>
  <si>
    <t>purine-containing compound catabolic process</t>
  </si>
  <si>
    <t>GO:0034976</t>
  </si>
  <si>
    <t>response to endoplasmic reticulum stress</t>
  </si>
  <si>
    <t>GO:0006690</t>
  </si>
  <si>
    <t>icosanoid metabolic process</t>
  </si>
  <si>
    <t>GO:0016197</t>
  </si>
  <si>
    <t>endosomal transport</t>
  </si>
  <si>
    <t>GO:0141060</t>
  </si>
  <si>
    <t>disruption of anatomical structure in another organism</t>
  </si>
  <si>
    <t>GO:0007224</t>
  </si>
  <si>
    <t>smoothened signaling pathway</t>
  </si>
  <si>
    <t>GO:0051223</t>
  </si>
  <si>
    <t>regulation of protein transport</t>
  </si>
  <si>
    <t>GO:0072530</t>
  </si>
  <si>
    <t>purine-containing compound transmembrane transport</t>
  </si>
  <si>
    <t>GO:1903522</t>
  </si>
  <si>
    <t>regulation of blood circulation</t>
  </si>
  <si>
    <t>GO:1901873</t>
  </si>
  <si>
    <t>regulation of post-translational protein modification</t>
  </si>
  <si>
    <t>GO:0015697</t>
  </si>
  <si>
    <t>quaternary ammonium group transport</t>
  </si>
  <si>
    <t>GO:0051341</t>
  </si>
  <si>
    <t>regulation of oxidoreductase activity</t>
  </si>
  <si>
    <t>GO:0034694</t>
  </si>
  <si>
    <t>response to prostaglandin</t>
  </si>
  <si>
    <t>GO:0032886</t>
  </si>
  <si>
    <t>regulation of microtubule-based process</t>
  </si>
  <si>
    <t>GO:0031365</t>
  </si>
  <si>
    <t>N-terminal protein amino acid modification</t>
  </si>
  <si>
    <t>GO:0007163</t>
  </si>
  <si>
    <t>establishment or maintenance of cell polarity</t>
  </si>
  <si>
    <t>GO:0090130</t>
  </si>
  <si>
    <t>tissue migration</t>
  </si>
  <si>
    <t>GO:0007631</t>
  </si>
  <si>
    <t>feeding behavior</t>
  </si>
  <si>
    <t>GO:0060485</t>
  </si>
  <si>
    <t>mesenchyme development</t>
  </si>
  <si>
    <t>GO:0045926</t>
  </si>
  <si>
    <t>negative regulation of growth</t>
  </si>
  <si>
    <t>GO:0062197</t>
  </si>
  <si>
    <t>cellular response to chemical stress</t>
  </si>
  <si>
    <t>GO:0001562</t>
  </si>
  <si>
    <t>response to protozoan</t>
  </si>
  <si>
    <t>GO:0001667</t>
  </si>
  <si>
    <t>ameboidal-type cell migration</t>
  </si>
  <si>
    <t>GO:0006816</t>
  </si>
  <si>
    <t>calcium ion transport</t>
  </si>
  <si>
    <t>GO:0001890</t>
  </si>
  <si>
    <t>placenta development</t>
  </si>
  <si>
    <t>GO:0048872</t>
  </si>
  <si>
    <t>homeostasis of number of cells</t>
  </si>
  <si>
    <t>GO:0043410</t>
  </si>
  <si>
    <t>positive regulation of MAPK cascade</t>
  </si>
  <si>
    <t>GO:0035094</t>
  </si>
  <si>
    <t>response to nicotine</t>
  </si>
  <si>
    <t>GO:0090596</t>
  </si>
  <si>
    <t>sensory organ morphogenesis</t>
  </si>
  <si>
    <t>GO:0050900</t>
  </si>
  <si>
    <t>leukocyte migration</t>
  </si>
  <si>
    <t>GO:0097581</t>
  </si>
  <si>
    <t>lamellipodium organization</t>
  </si>
  <si>
    <t>GO:0045995</t>
  </si>
  <si>
    <t>regulation of embryonic development</t>
  </si>
  <si>
    <t>GO:0019226</t>
  </si>
  <si>
    <t>transmission of nerve impulse</t>
  </si>
  <si>
    <t>GO:0048568</t>
  </si>
  <si>
    <t>embryonic organ development</t>
  </si>
  <si>
    <t>GO:0006397</t>
  </si>
  <si>
    <t>mRNA processing</t>
  </si>
  <si>
    <t>GO:0051656</t>
  </si>
  <si>
    <t>establishment of organelle localization</t>
  </si>
  <si>
    <t>GO:0042060</t>
  </si>
  <si>
    <t>wound healing</t>
  </si>
  <si>
    <t>GO:0072337</t>
  </si>
  <si>
    <t>modified amino acid transport</t>
  </si>
  <si>
    <t>GO:0002274</t>
  </si>
  <si>
    <t>myeloid leukocyte activation</t>
  </si>
  <si>
    <t>GO:0014075</t>
  </si>
  <si>
    <t>response to amine</t>
  </si>
  <si>
    <t>GO:0007159</t>
  </si>
  <si>
    <t>leukocyte cell-cell adhesion</t>
  </si>
  <si>
    <t>GO:0016570</t>
  </si>
  <si>
    <t>histone modification</t>
  </si>
  <si>
    <t>GO:1990089</t>
  </si>
  <si>
    <t>response to nerve growth factor</t>
  </si>
  <si>
    <t>GO:0051602</t>
  </si>
  <si>
    <t>response to electrical stimulus</t>
  </si>
  <si>
    <t>GO:0002544</t>
  </si>
  <si>
    <t>chronic inflammatory response</t>
  </si>
  <si>
    <t>GO:1902850</t>
  </si>
  <si>
    <t>microtubule cytoskeleton organization involved in mitosis</t>
  </si>
  <si>
    <t>GO:0032104</t>
  </si>
  <si>
    <t>regulation of response to extracellular stimulus</t>
  </si>
  <si>
    <t>GO:0097722</t>
  </si>
  <si>
    <t>sperm motility</t>
  </si>
  <si>
    <t>GO:0043954</t>
  </si>
  <si>
    <t>cellular component maintenance</t>
  </si>
  <si>
    <t>GO:0007218</t>
  </si>
  <si>
    <t>neuropeptide signaling pathway</t>
  </si>
  <si>
    <t>GO:0140861</t>
  </si>
  <si>
    <t>DNA repair-dependent chromatin remodeling</t>
  </si>
  <si>
    <t>GO:0005976</t>
  </si>
  <si>
    <t>polysaccharide metabolic process</t>
  </si>
  <si>
    <t>GO:0032609</t>
  </si>
  <si>
    <t>type II interferon production</t>
  </si>
  <si>
    <t>GO:0060324</t>
  </si>
  <si>
    <t>face development</t>
  </si>
  <si>
    <t>GO:0050879</t>
  </si>
  <si>
    <t>multicellular organismal movement</t>
  </si>
  <si>
    <t>GO:0001701</t>
  </si>
  <si>
    <t>in utero embryonic development</t>
  </si>
  <si>
    <t>GO:2000241</t>
  </si>
  <si>
    <t>regulation of reproductive process</t>
  </si>
  <si>
    <t>GO:0044703</t>
  </si>
  <si>
    <t>multi-organism reproductive process</t>
  </si>
  <si>
    <t>GO:0043331</t>
  </si>
  <si>
    <t>response to dsRNA</t>
  </si>
  <si>
    <t>GO:0048863</t>
  </si>
  <si>
    <t>stem cell differentiation</t>
  </si>
  <si>
    <t>GO:0003170</t>
  </si>
  <si>
    <t>heart valve development</t>
  </si>
  <si>
    <t>GO:1990000</t>
  </si>
  <si>
    <t>amyloid fibril formation</t>
  </si>
  <si>
    <t>GO:0070828</t>
  </si>
  <si>
    <t>heterochromatin organization</t>
  </si>
  <si>
    <t>GO:0015669</t>
  </si>
  <si>
    <t>gas transport</t>
  </si>
  <si>
    <t>GO:0032616</t>
  </si>
  <si>
    <t>interleukin-13 production</t>
  </si>
  <si>
    <t>GO:0031123</t>
  </si>
  <si>
    <t>RNA 3'-end processing</t>
  </si>
  <si>
    <t>GO:0045088</t>
  </si>
  <si>
    <t>regulation of innate immune response</t>
  </si>
  <si>
    <t>GO:0010171</t>
  </si>
  <si>
    <t>body morphogenesis</t>
  </si>
  <si>
    <t>GO:0010623</t>
  </si>
  <si>
    <t>programmed cell death involved in cell development</t>
  </si>
  <si>
    <t>GO:0001578</t>
  </si>
  <si>
    <t>microtubule bundle formation</t>
  </si>
  <si>
    <t>GO:0043583</t>
  </si>
  <si>
    <t>ear development</t>
  </si>
  <si>
    <t>GO:0010038</t>
  </si>
  <si>
    <t>response to metal ion</t>
  </si>
  <si>
    <t>GO:0001945</t>
  </si>
  <si>
    <t>lymph vessel development</t>
  </si>
  <si>
    <t>GO:0061383</t>
  </si>
  <si>
    <t>trabecula morphogenesis</t>
  </si>
  <si>
    <t>GO:0032633</t>
  </si>
  <si>
    <t>interleukin-4 production</t>
  </si>
  <si>
    <t>GO:0051450</t>
  </si>
  <si>
    <t>myoblast proliferation</t>
  </si>
  <si>
    <t>GO:0007530</t>
  </si>
  <si>
    <t>sex determination</t>
  </si>
  <si>
    <t>GO:0009581</t>
  </si>
  <si>
    <t>detection of external stimulus</t>
  </si>
  <si>
    <t>GO:0032623</t>
  </si>
  <si>
    <t>interleukin-2 production</t>
  </si>
  <si>
    <t>GO:0032613</t>
  </si>
  <si>
    <t>interleukin-10 production</t>
  </si>
  <si>
    <t>GO:0050951</t>
  </si>
  <si>
    <t>sensory perception of temperature stimulus</t>
  </si>
  <si>
    <t>GO:0031279</t>
  </si>
  <si>
    <t>regulation of cyclase activity</t>
  </si>
  <si>
    <t>GO:0050878</t>
  </si>
  <si>
    <t>regulation of body fluid levels</t>
  </si>
  <si>
    <t>GO:0002251</t>
  </si>
  <si>
    <t>organ or tissue specific immune response</t>
  </si>
  <si>
    <t>GO:0019221</t>
  </si>
  <si>
    <t>cytokine-mediated signaling pathway</t>
  </si>
  <si>
    <t>GO:0032196</t>
  </si>
  <si>
    <t>transposition</t>
  </si>
  <si>
    <t>GO:0050953</t>
  </si>
  <si>
    <t>sensory perception of light stimulus</t>
  </si>
  <si>
    <t>GO:0002244</t>
  </si>
  <si>
    <t>hematopoietic progenitor cell differentiation</t>
  </si>
  <si>
    <t>size</t>
  </si>
  <si>
    <t>27349;37;38;5230;23475;2746;10858;5825;9673;2530;2747;3032;572;144193;6799;10005;64087;197257;80896;10327;5226;200316;3176;34;5826;8942;112817;23576;254013;493;128;1579;2524;587;2109;51071;89874;197322;2108;1036;26063;2166;64902;84750;122970;55556;66002;1892;23417;113675;5444;1666;1757;27034;5095;2653;3425;11164;2184;1962;5211;51733;4835;54677;208;55862;9942;56898;57834;30;4357;2098;1629;593;51166;3155;35;5264;229;7915;11057;8630;130589;100;2875;5860;81602;57016;7498;8647;2584;5214;55577;2954;3295;4329;125061;10007;1384;51390;26061;4051;26007;84129;27165;1610;8310;1376;8529;130013;5096;10295;56922;254552;5009;60489;23498;6822;8564;2110;54363;3712;132158;6783;1806;10840;8659;219;64577;51084;1428;10841;3029;79644;18;7263;26275;4143;8309;189;5106;2592;51302;2710;58510;414328;171586;1593;80724;594;2326;36;127;1576;1581</t>
  </si>
  <si>
    <t>8630;57016;4051;26007;8529;4129;6822;54363;6783;219;79644;51302;2710;1593;127;1576;1581</t>
  </si>
  <si>
    <t>51109;29929;1565;57107;128;4597;5919;2224;55825;4598;79053;4035;4036;224;5264;231;1109;1956;22845;8630;57016;441282;5959;59342;27235;3158;199857;27429;64577;79644;285440;4047;1571;8608;130;1558;125;127;126;124;1576</t>
  </si>
  <si>
    <t>10162;134429;3069;10654;1609;114876;3631;51447;80271;6817;54982;20;23541;6609;6697;2232;22937;57171;6647;8912;3417;1577;284161;56848;1080;2222;5563;6721;37;9526;10858;79178;50;1559;120227;338;1717;6799;1727;91869;79796;8613;10682;50814;10327;2055;10948;90809;51109;29929;1565;6309;128;1595;351;1719;84869;158219;2852;4597;283871;145264;23236;2539;9420;8574;2224;5444;2330;55825;340485;2230;9677;84105;2235;4598;29881;27329;51805;79053;6713;4036;27010;5092;224;3613;231;1109;9563;1050;22845;8630;5860;57016;2584;441282;5959;26007;27235;80168;55902;3158;2053;5336;55331;199857;847;6822;23461;51478;54363;1066;6783;219;55304;1601;3479;79644;2819;346606;3418;5106;51302;2629;4047;2710;8608;130;7108;1558;125;1593;127;126;124;1576;1581</t>
  </si>
  <si>
    <t>3028;55198;948;873;54988;5191;83401;1622;22937;8605;55258;23659;718;1632;8816;22933;158584;8879;219970;5563;283927;10994;113612;27349;37;64410;2879;38;8560;2876;9444;65985;5825;283985;1559;3032;11332;10005;5743;51102;34;1565;5826;254013;128;1579;84869;2109;284541;2944;79746;197322;2108;26063;2166;2678;122970;51099;66002;1892;23417;9200;1666;5095;55825;9611;54898;1962;284273;27329;54677;208;55862;56898;57834;23305;30;224;672;1549;35;5264;231;972;1109;5163;80142;1548;26090;2948;11057;2938;8647;3295;1384;51390;26061;4051;5165;84129;10965;80339;9104;8310;641371;1376;8529;84266;5096;55902;4594;116285;254552;3995;57678;2110;54363;1066;23038;3712;7923;28976;2052;51084;123876;348158;79777;285440;8309;6296;5164;5106;134526;2329;1571;171586;1558;80724;2182;51085;2326;36;127;1576;1581</t>
  </si>
  <si>
    <t>5191;6609;5580;8605;3073;23659;1632;22933;3417;158584;284161;8879;219970;283927;10908;63874;10994;22876;27349;37;38;5051;10858;5825;11145;3032;338;2517;11332;10005;5333;5338;6696;34;5826;254013;1579;64784;2109;23236;2108;79887;26063;2166;51099;66002;1892;23417;81579;2581;5919;7920;1666;5095;340485;1962;27329;54677;208;55862;56898;285148;30;35;5264;2717;26090;129807;11057;8630;57016;8647;3295;4758;1384;51390;26061;4051;84129;80339;84647;8310;1376;8529;5096;6653;5920;254552;5336;55331;6822;2110;54363;1066;3712;6783;5538;339221;6610;3290;6716;79644;4668;8309;5106;51302;2629;51365;2822;171586;1593;80724;26291;1576;1581</t>
  </si>
  <si>
    <t>57834;30;1549;231;1109;80142;1548;9563;26090;8630;2938;57016;441282;5959;4051;8529;2053;2052;1601;64577;6716;1571;8608;130;1558;125;127;126;124;1576</t>
  </si>
  <si>
    <t>10994;22876;27349;37;64410;38;57674;5825;3032;10005;8613;51763;90809;34;55529;5826;254013;128;2109;5728;284541;2108;26063;1892;23417;8898;1666;1962;9896;54677;208;55862;56898;30;35;5264;55343;154141;4534;8647;3295;1384;26061;84129;8310;55750;1376;8529;116285;2053;9110;2110;54363;3712;54886;8776;285440;8309;2629;2329;1571;1558;80724;2326;127;1576</t>
  </si>
  <si>
    <t>4522;5563;10994;27349;37;64410;2879;4548;8560;114880;2746;9444;200895;10858;5825;283985;26031;1559;2628;2747;51074;11332;10005;5743;51102;10327;23743;1565;8942;112817;493;1579;1719;587;84869;7390;1491;91227;284541;92086;2944;197322;1036;9420;1582;26063;2678;64902;122970;23417;9200;113675;29940;55825;54898;84105;51733;57834;5092;672;231;25902;972;1109;80142;2948;2593;11057;29108;8647;5629;27165;9104;130013;435;55902;116285;5009;23498;3995;8564;54363;1066;23038;7923;1806;63826;2328;64577;123876;18;348158;8309;256987;189;6296;5313;51302;5832;1571;171586;1558;1593;51085;2326;1576;1581</t>
  </si>
  <si>
    <t>3077;231;3249;1109;9563;6567;83539;8630;706;57016;2690;441282;10404;5959;3295;59342;56605;117247;9060;4311;590;6822;51478;7923;6783;1363;5046;1733;1601;64577;1428;6716;79644;8608;130;1497;1558;125;127;126;124;1576</t>
  </si>
  <si>
    <t>22928;152926;1503;284716;267012;549;570;80150;3028;55278;55699;440;384;10352;55258;51078;5053;55256;5471;64116;4522;113451;833;10994;38;4548;2746;200895;9673;2747;144193;51074;95;64087;124454;51520;3172;2618;2058;23395;23743;3176;5198;64122;84680;8942;112817;23576;493;670;1719;25973;587;2109;1491;89874;2108;1036;2678;64902;55556;1892;113675;5917;1757;27034;5095;2653;2184;389434;84105;51733;51067;27232;4357;5092;1629;593;51166;79731;3155;2356;7915;6567;443;2875;56474;5860;79587;2954;4329;125061;27165;1610;130013;5096;10295;435;55157;4594;56922;4482;5009;23498;8564;54363;5188;3712;1806;63826;79814;8659;1733;64577;56954;1428;10841;18;1644;26275;4143;256987;189;10249;5832;10667;58510;5184;1497;594;36</t>
  </si>
  <si>
    <t>10162;134429;3069;10654;1609;570;7364;114876;3028;6817;5469;54982;873;20;23541;6609;2232;22937;54490;6647;8912;1577;8879;11161;2264;1080;2222;5563;6721;37;114880;10858;5825;26031;6097;1559;120227;338;7363;8856;1717;6799;10005;1727;10682;50814;2055;7365;6696;10948;90809;1565;6309;1595;351;158219;10826;4597;145264;2539;866;9420;1582;79799;7366;2224;5444;2330;2230;7367;2235;4598;5641;29881;27329;6713;4036;30;231;1109;1548;9563;1050;8630;706;8647;441282;5959;3295;5629;2494;51706;51700;5618;3158;2053;847;6822;23461;51478;1066;7923;6783;3290;1601;6716;79644;285440;8309;622;51302;2629;4047;1571;8608;7108;1558;1593;1576;1581</t>
  </si>
  <si>
    <t>10162;134429;5360;10654;1609;570;8566;10755;114876;51447;3028;80271;20;23541;7220;6697;22937;5053;6647;8912;11161;2264;56848;1080;2222;5563;6721;114880;10858;5825;26031;120227;338;1717;10005;1727;10682;50814;6309;126321;1595;1719;10826;2852;4597;283871;2539;9420;1582;2224;340485;9677;84105;4598;29881;6713;5092;3613;23682;1109;9563;55163;5860;8647;9365;5629;51706;1610;51700;1652;3158;5336;55331;51478;1066;55304;1601;6716;79644;1644;8309;5106;51302;2629;4047;7108;1497;1593;1576;1581</t>
  </si>
  <si>
    <t>57412;10327;1565;126321;84869;8574;29104;56898;1549;23682;231;1109;1548;57016;130013;1652;1497;2326;1576</t>
  </si>
  <si>
    <t>9394;10654;570;6482;8803;8801;191;6817;64132;4669;54988;83401;64780;9653;3073;55256;8459;4522;283927;2395;38;4548;84836;3141;80224;3340;79178;126792;2137;2990;388962;51074;11332;6799;10005;64428;8884;10327;8509;23743;11041;6576;84188;5162;10855;9061;1491;91227;4597;92086;23474;2944;197322;2131;1036;2132;2678;122970;23417;9200;22;166012;29940;3425;54898;4598;138050;5167;686;23305;27232;4357;27010;51166;51027;84068;150274;5163;3373;2799;83539;2938;7498;2690;3295;80704;5165;10965;641371;2135;55902;9060;4594;56922;4482;116285;254552;6819;3158;6822;57678;100131187;6783;5538;2328;123876;57128;348158;7263;4143;189;6296;5164;134526;10249;1468;2182;2326</t>
  </si>
  <si>
    <t>2531;57107;8942;254013;493;90956;84869;8574;66002;23417;10229;9611;51805;4835;208;57834;84274;672;51166;231;972;1109;5163;84883;9563;29914;8630;57016;8647;5629;125061;5165;9104;27235;51004;8529;130013;10295;8564;1066;23038;1601;64577;6716;3029;2819;5164;2329;51085;2326;127;1581</t>
  </si>
  <si>
    <t>2155;1066;2822;1581</t>
  </si>
  <si>
    <t>8942;2944;2184;30;51166;2948;125061;116285;2053;23498;2947;8564;64577;6716;1571</t>
  </si>
  <si>
    <t>29881;27329;27346;64240;29099;1050;706;9481;8647;55004;2494;80339;29095;84647;8310;116285;2053;53345;23461;57678;1066;339221;123876;2646;8309;6296;51302;116238;51085;1581</t>
  </si>
  <si>
    <t>4548;200895;3141;79178;120227;2677;8884;10327;5826;284439;1719;66002;4837;5641;6573;29881;4036;686;57834;27010;231;81693;2356;84883;55163;25974;29914;80704;8875;7274;9104;51293;8529;8034;56922;171425;326625;1593;9963;1576</t>
  </si>
  <si>
    <t>10327;223;51109;112817;128;6120;64902;8574;6888;9380;2098;224;229;55163;26007;501;132158;1601;64577;3029;189;3418;81888;1468;127</t>
  </si>
  <si>
    <t>10654;570;8803;8801;6817;54988;83401;8459;283927;38;84836;11332;6799;10005;64087;53354;6576;60490;84188;5162;9061;4597;197322;122970;23417;9200;54898;4598;5167;54677;23305;51166;5163;3295;5165;10965;641371;55902;9060;4594;116285;254552;3158;6822;57678;6783;5538;123876;348158;6296;5164;134526;10249;79877;2182</t>
  </si>
  <si>
    <t>4707;4725;4695;4720;4694;4696;4712;4717;126328;4708;4722;4724;4714;51295;54539;84233;57226;80224;4716;55101;55572;55744;5018;6901;4715;617;55471;4698;55863;4705;4713;25880;374291;51103;91942;284184;51079;28976;25915</t>
  </si>
  <si>
    <t>5469;114882;53919;23659;8836;113235;4522;4548;200895;2628;87769;223;2618;23743;34;284439;112817;1719;1036;64902;7920;1757;8424;389434;6573;81490;54677;27232;3249;25902;2356;154141;26090;2593;6567;10404;8875;55217;1384;55349;1376;8034;117247;501;6822;2346;8659;1733;1428;10841;256987;189;51365;1497</t>
  </si>
  <si>
    <t>113235;4522;23475;2746;200895;728294;4191;2747;144193;10005;8942;112817;1719;197322;79944;2678;122970;9380;6573;6389;51166;5264;25902;2356;7915;443;1291;4199;27165;130013;435;23498;8564;10840;8659;56954;10841;3418;5106;5832;58510</t>
  </si>
  <si>
    <t>8671;341392;51341;10606;3156;4694;4696;55669;168537;498;513;10476;4712;50808;5213;5315;8460;4717;5208;539;5151;126328;5631;2984;1503;4708;4722;80201;10654;30833;4724;55753;570;4714;8803;8801;5141;6817;7040;790955;54539;54988;8573;83401;521;5566;256281;8459;368;5471;55526;6392;51292;1723;56848;10201;93974;4522;5563;283927;6391;29922;38;84836;5230;9605;4723;572;7372;79873;318;11332;4716;57521;6799;10005;339123;64087;5635;120892;5027;3251;5636;6901;2618;2982;5634;51024;5198;53354;6576;56952;4731;5236;60490;84188;1740;5162;9061;351;4832;670;6120;957;4715;4597;197322;83549;2539;122970;11182;23417;6888;9200;2821;4698;11164;64223;9611;54898;4726;4598;5211;51733;2203;6389;5836;5167;353;54677;4705;4713;23305;51166;28964;229;5163;1353;374291;2983;100;56474;706;8473;7498;2584;5169;5214;1291;27109;3295;5165;10965;641371;55902;9060;4594;116285;254552;23433;3158;5152;6822;57678;51079;6783;1806;5538;3479;123876;348158;2819;134145;6296;5164;5313;84277;134526;10249;65990;1497;79877;230;2182;51085;1807</t>
  </si>
  <si>
    <t>3263;4779;166785;27102;3162;51522;1244;259;7389;8803;10857;1352;28982;93974;113235;2395;3163;4548;645;5498;6536;1355;5826;7390;22;4891;2235;56898;28234;81693;25974;706;644;10058;171425;326625</t>
  </si>
  <si>
    <t>8445;20;23541;7157;2641;22937;5566;6647;8816;22933;343035;23408;2264;56848;93974;5563;90673;3487;6721;37;64410;6097;338;572;57521;339123;6714;5743;5027;6901;51024;34;254013;493;351;55657;90956;158219;2852;283871;145264;11182;23417;4837;2330;64223;9611;2203;51805;208;27232;672;3481;28964;229;972;5163;144811;9563;2875;706;8473;8647;57486;5629;4199;5165;9104;51293;130013;10295;2053;4485;1066;23038;171425;1601;3479;2646;2819;134145;5164;3486;84277;65990;2329;2822;51085;2326;1581</t>
  </si>
  <si>
    <t>54981;23098;80201;55753;8566;1728;952;7157;5566;3417;55526;349565;27231;5563;5230;23475;4191;57521;339123;5027;5226;5634;5236;8942;351;6120;51071;2539;11182;6888;4837;554235;2821;2330;64223;9611;5211;2203;128240;9540;28964;229;9563;55163;8473;2584;5214;1291;133686;125061;4199;23530;25796;130013;23498;8564;10840;3479;2819;3418;5106;5313;230;51085;2326</t>
  </si>
  <si>
    <t>283459;29088;4701;55149;54802;64963;65008;10240;118487;55052;64960;64975;28998;51116;55173;26024;64216;3396;64949;57038;64965;219402;54998;64983;124995;51253;9801;51023;51650;10884;54938;60528;51258;219927;57505;78988;80324;64969;51649;55006;51073;51106;285367;54148;26164;3028;55278;55699;87178;65080;10352;51263;55168;79828;57570;84769;79736;64863;7978;63899;7818;51081;122704;9617;6182;64976;84275;6183;124454;128308;54931;116541;23395;6150;84545;23107;51318;51264;10102;64951;740;9692;54948;51250;64928;81554;26995;90480;22868;51021;63875;10573;85476;28957;51067;63931;79590;84881;28958;10922;400916;55157;92170;5188;84300</t>
  </si>
  <si>
    <t>1573;1019;1244;8321;1503;2946;19;4862;4176;55315;7364;1728;5141;6817;873;952;20;7157;2940;6609;4646;123;54490;6647;368;1577;5727;3485;2939;811;3357;4609;5563;10555;113612;2876;9343;10858;5825;221357;9647;5608;6097;1559;120227;218;7372;8856;57521;6799;3690;6714;57412;5743;5027;3172;7098;10060;983;5198;1565;10257;670;2944;2355;2768;7366;66002;4837;6506;2330;2941;2030;340485;6580;7367;2235;4982;2203;64240;29104;3675;143;30;1549;28234;1548;9400;2948;7037;80777;1956;8714;80781;100;706;148;2938;8647;1291;120;8529;4129;116285;3158;590;5009;847;6822;2947;6554;63826;2052;4968;134147;6716;10587;18;348158;10249;2329;1571;2822;7410;1558;10864;2326;26291;1576</t>
  </si>
  <si>
    <t>20;23541;585;22937;5580;718;6647;8816;22933;3417;2264;56848;3357;6721;37;51280;64410;57674;339559;8721;2147;6097;338;57521;9975;23410;5743;3172;6901;131118;254013;64784;158219;2852;145264;51099;23417;8898;5919;2330;5154;64223;9611;27329;7069;208;672;23682;972;5163;9563;706;114294;8473;8647;5629;5165;29095;9104;6653;2053;5336;53345;9110;1066;23038;339221;1601;2874;8776;79888;5164;2329;2822;51085;2326;26291;345275;1581</t>
  </si>
  <si>
    <t>90673;3487;2542;5230;145173;2530;4191;6097;572;2517;23324;25948;7355;6714;10327;5226;4125;34;6576;5236;5290;5162;55657;2524;283871;145264;2539;84750;80146;23417;4837;2821;29940;3425;11164;283209;5211;2203;208;9942;27232;3481;115209;231;229;5163;9563;130589;2875;8473;2584;5214;57486;2585;8790;26007;5165;9104;55276;10295;5373;4351;282969;8402;4485;100131187;92579;23038;132158;3795;3479;55277;2646;2819;5164;5106;3486;2592;2822;1468;230;9963</t>
  </si>
  <si>
    <t>80201;30833;55753;8803;8801;5141;7040;4669;6609;5580;3073;5566;1854;55526;5563;283927;4121;8372;11253;38;5230;93611;2990;79873;2517;11332;57521;1471;339123;80896;5027;3251;200316;1116;56952;5236;112817;10855;252969;351;957;51071;11182;126433;23417;2581;2821;3425;64223;9611;5211;51733;2203;138050;26232;28964;1486;229;2717;129807;3373;2799;100;81602;8473;7498;2584;5214;1291;55577;79661;4758;10007;114770;254552;5152;60489;1806;339221;131870;115290;4968;23583;3479;4668;2819;5313;2629;230;51085;1807</t>
  </si>
  <si>
    <t>84062;5825;7504;9057;9673;5608;29988;6536;118980;7355;5244;606495;5025;5743;5027;8884;293;2055;6529;2058;51024;6576;5826;126321;284439;10227;10257;9122;1579;55244;89874;119559;83733;28232;11182;51006;81579;6506;79085;6580;206358;6573;8501;54677;208;10559;4036;81031;6519;84068;28234;56606;1109;94097;283600;6567;8714;387601;320;151258;961;6568;8647;9194;366;51706;6812;51700;84647;1376;8529;8034;117247;153129;10050;8402;201232;8564;1066;6554;56172;387700;353189;10246;145389;18;120103;256987;189;114571;10237;10991;26503;1468;1497;10864;9963;1581</t>
  </si>
  <si>
    <t>5213;1267;5315;50640;5208;5151;55512;9588;344;8398;23098;80201;30833;55753;8803;133121;8801;5141;6609;5580;8605;23659;5566;1854;3417;55526;284161;5563;283927;10908;22876;38;5230;79873;11332;57521;339123;5338;5027;3251;56952;5236;252969;351;2272;957;51071;23236;79887;11182;23417;5444;7920;2821;11164;64223;9611;5211;51733;2203;27329;5167;28964;229;26090;100;8473;7498;2584;5169;5214;1291;79661;254552;5336;5152;1806;339221;131870;4968;23583;6610;10591;3479;955;2819;5313;230;51085;1807</t>
  </si>
  <si>
    <t>79631;10165;221937;516;5465;2645;523;57673;63979;267020;7167;441531;8850;5207;517;669;205;402;405;515;26289;51715;3643;83440;203;4707;4725;3704;1716;2475;6390;4695;4720;4967;8671;51341;4694;4696;55669;168537;498;513;10476;4712;50808;5213;5315;4717;5208;539;126328;1503;4708;4722;80201;4724;55753;4714;7040;790955;54539;521;5566;1854;368;55526;6392;56848;10201;93974;5563;6391;29922;5230;9605;4723;572;318;4716;57521;339123;120892;5027;6901;51024;4731;5236;1841;351;4832;670;4715;83549;11182;2821;4698;11164;64223;9611;4726;5211;2203;6389;5167;4705;4713;28964;229;1353;374291;100;56474;706;8473;2584;5169;5214;1291;27109;23433;51079;131870;3479;2819;134145;5313;84277;65990;1497;230;51085</t>
  </si>
  <si>
    <t>7084;441250;200895;28992;2990;2517;3251;10327;200316;56952;1841;84869;51071;8574;221443;1635;51733;353;27232;231;1109;2717;100;81602;57016;7498;55276;60489;1806;10591;4668;2629</t>
  </si>
  <si>
    <t>84062;5825;7504;9057;9673;5608;6536;118980;5244;5025;5743;5027;8884;2055;6529;2058;51024;6576;5826;126321;10257;9122;1579;55244;89874;119559;83733;28232;81579;6506;6580;206358;6573;8501;54677;208;4036;6519;84068;28234;1109;94097;6567;8714;320;151258;8647;9194;366;6812;84647;1376;8529;117247;153129;8402;201232;8564;1066;6554;387700;145389;18;120103;256987;189;114571;10991;26503;1468;1497;10864;9963;1581</t>
  </si>
  <si>
    <t>93100;9497;83594;10606;4694;4696;498;513;10476;4712;50808;4717;539;126328;5631;2984;1503;4708;54981;4722;4724;4714;7040;790955;54539;80308;83401;521;1854;343035;5471;6392;349565;1723;27231;56848;10201;4522;6391;7084;29922;38;23475;9605;4723;7372;318;11332;4716;5635;3251;5636;6901;2618;2982;5634;5198;53354;6576;4731;60490;8942;5162;1841;9061;4832;4715;197322;83549;23417;4837;9200;554235;4698;1635;54898;4726;6389;353;4705;4713;23305;5163;122481;1353;374291;2983;100;56474;221264;133686;27109;125061;4199;5165;130013;55902;9060;4594;23498;8564;51079;5538;134145;5164;84277;65990;79877;2182</t>
  </si>
  <si>
    <t>84875;4695;4720;93100;9497;83594;10606;4694;4696;498;513;10476;4712;50808;4717;539;126328;5631;2984;4708;54981;4722;4724;4714;7040;790955;54539;83401;521;343035;5471;6392;349565;27231;56848;10201;4522;6391;29922;38;23475;9605;4723;318;11332;4716;5635;3251;5636;6901;2618;2982;5634;5198;53354;6576;56952;4731;60490;8942;5162;9061;4832;4715;197322;23417;4837;9200;554235;4698;54898;4726;6389;353;4705;4713;23305;5163;1353;374291;2983;100;133686;27109;125061;5165;55276;130013;55902;9060;4594;23498;8564;51079;5538;134145;5164;84277;65990;79877;2182</t>
  </si>
  <si>
    <t>283927;38;65985;11332;6576;84188;1579;91227;92086;197322;79611;2678;66002;9200;7920;55825;54898;23305;224;3155;3295;4051;8529;254552;3158;5538;123876;2182</t>
  </si>
  <si>
    <t>978;54790;10570;26289;164668;51727;2475;4913;9497;27350;50808;5631;1503;30833;1854;1723;10201;7084;29922;200895;79178;7372;200316;1841;252969;4832;957;83549;1635;51733;27010;1808;56474;81602;5169;79661;80704;4329;60489;1806;4968;23583;1807</t>
  </si>
  <si>
    <t>21;114884;3632;3030;9791;30849;824;9517;3422;94103;50640;5319;55512;56895;9588;5331;8835;344;10390;10423;8398;10162;55151;80235;10654;1609;132001;133121;3631;51447;129303;5159;80271;114882;20;93183;6609;1622;5580;8605;57171;23659;3417;284161;10026;56848;2222;253558;3357;10555;10908;63874;22876;80055;2879;54872;55500;11145;9488;55326;54675;5333;8613;5338;51763;6901;131118;93210;2055;126969;90809;55529;55650;5290;65258;84188;93492;10400;27440;5728;204962;4597;283871;23236;8503;8760;79887;51099;5281;81579;8898;114971;2224;5444;7920;5154;5833;54947;4598;8733;81490;27329;9896;57153;80157;145567;10351;1120;3613;128869;23682;154141;55697;26090;4534;54965;22845;472;25979;80339;84647;5920;23556;84720;3158;5336;9110;57678;339221;6610;54886;56894;8776;79644;256987;79888;51365;27315;2822;171586</t>
  </si>
  <si>
    <t>55937;27244;79849;4025;2878;493869;581;25824;2671;3747;5445;140809;64359;5052;79813;127700;2880;348;257202;4258;445;1267;55829;9429;4155;2984;9588;2946;5174;84817;1728;948;5446;540;6647;64116;2879;2876;7782;4494;6415;54996;5743;10549;10327;6529;94241;983;51109;9131;2882;128;55244;670;1719;2176;2944;7001;5444;2235;9973;6335;84293;373156;4357;2098;84883;29914;2938;57016;1291;2954;7274;10314;23530;114112;4129;10058;55532;2053;847;2947;1066;2052;27429;10587;1644;10249;5002;2877;9963;127</t>
  </si>
  <si>
    <t>6697;8836;113235;4522;4548;200895;2618;1719;84105;6573;5092;25902;2356;5860;2346;10841</t>
  </si>
  <si>
    <t>23400;55353;256471;63910;975;23230;1200;79589;3920;4035;4036;84317;10312;2629</t>
  </si>
  <si>
    <t>23479;537;3263;341208;9114;3162;23400;286133;220002;23516;6717;1534;4669;28982;79689;6647;64116;4609;113235;2395;388962;7036;391059;22;30061;261729;4891;56898;79901;51027;84317;3077;148738;7037;48;10058</t>
  </si>
  <si>
    <t>23371;4327;55512;8751;1508;4322;64066;7040;4669;4317;162427;2147;1471;79137;5027;4323;871;2355;1520;5345;1291;64175;5184;1581</t>
  </si>
  <si>
    <t>6517;113235;6514;29988;8884;6948;5826;55244;11182;6580;6573;29881;4036;81031;173;81693;80704;7274;51293;84925;9963</t>
  </si>
  <si>
    <t>5465;11315;2645;538;89801;8850;5207;4697;29103;205;402;405;4843;8660;3643;163702;23178;2475;23479;8671;51341;55829;23596;1346;3454;3588;664;8445;7157;87178;5566;55847;1347;56848;3516;5563;90673;79660;84275;51523;57521;339123;5027;51763;983;5290;254013;351;11182;10131;79085;64223;9611;5507;2203;5167;208;3481;28964;229;9167;8473;3795;3479;2819;2642;84300;51085</t>
  </si>
  <si>
    <t>21;348;114884;3632;11343;3030;9791;30849;824;13;3638;50640;5319;56895;9588;5331;8835;344;10390;10423;8398;10162;80235;1609;132001;133121;3631;51447;129303;5159;80271;114882;4547;93183;1622;8605;23659;718;284161;10026;253558;3357;10555;10908;63874;22876;80055;2876;54872;55500;11145;5781;338;9488;55326;54675;5333;5338;51763;6901;131118;93210;126969;90809;55529;55650;5290;65258;84188;93492;10400;27440;5728;204962;283871;145264;23236;8503;8760;2166;51099;5281;8898;114971;5444;7920;5154;5833;54947;8733;81490;9896;57153;7069;80157;145567;1120;3613;128869;23682;154141;55697;26090;4534;11057;54965;472;25979;80339;9104;80168;55750;6653;5920;23556;84720;5336;847;9110;57678;64788;56894;8776;2819;256987;79888;346606;5106;51365;27315;2710;2822;171586;392636;26291</t>
  </si>
  <si>
    <t>23536;90353;285381;56986;79042;54938;80745;60528;2975;54901;23404;54920;57505;6894;80324;3376;283989;134637;55006;9836;55253;2972;51091;3028;55278;55699;87178;10248;10352;4234;55621;79828;57570;11128;283742;152992;54482;63899;80746;833;10978;441250;55644;63892;27037;126789;91801;144233;54859;124454;131965;51520;54931;2058;23395;51504;25973;9692;10785;81605;26995;55718;5917;64172;26610;51067;5441;79731;84881;8270;112487;138716;81890;23016;79587;92675;55520;11180;55157;83707;5188;10799;10667;51367</t>
  </si>
  <si>
    <t>10228;30845;83696;9905;164;10133;54832;59349;150786;10134;54520;57222;9632;1445;25923;80006;10945;738;27032;57533;3638;9581;23041;58485;1785;338382;51125;29097;3916;50999;55850;84984;22937;6892;84364;51226;64764;84272;375056;4430;26088;583;10016;63932;10972;23062;54732;80055;9463;1453;22872;128637;8906;11079;150684;8934;4644;51560;10897;9117;2803;553115;10079;9183;8613;8677;23230;120892;8943;57511;160;10113;8729;9522;10749;51614;286451;91461;6396;6811;79090;65258;2060;55770;29098;6642;5872;57020;9554;126003;10282;51272;1176;23423;261729;3064;127845;9871;51124;84068;81693;403;374868;25837;9179;9570;10139;6653;4905;51693;55062;143187;54536;10466;11018;11015</t>
  </si>
  <si>
    <t>6523;10928;11046;3929;29957;284427;6524;51228;5660;57864;80131;84725;85019;5360;55315;3177;63910;222962;368;51296;121260;2542;7355;91869;293;284439;10257;51006;2030;79085;6573;10559;84068;55343;283600;8714;961;8034;2705;83985;92579;56172;10237;9154</t>
  </si>
  <si>
    <t>3162;51522;23596;1244;259;7389;10755;10857;7220;1352;28982;93974;113235;2395;3163;645;5498;4935;6536;1355;126321;7390;22;4891;2235;56898;23682;28234;706;644;1652;10058;1497</t>
  </si>
  <si>
    <t>57521;339123;5027;5236;112817;5162;351;11182;2821;64223;9611;5211;81889;2203;28964;229;5163;8473;2584;5214;1291;4199;5165;63826;3479;2819;5164;5106;5313;230;51085</t>
  </si>
  <si>
    <t>7040;8445;7157;2641;5566;5563;90673;3487;79660;6097;572;57521;339123;6714;5027;160;51763;34;351;55657;2852;283871;145264;11182;23417;4837;64223;9611;5507;2203;5167;208;27232;3481;28964;229;5163;2875;8473;57486;5165;9104;10295;4485;3795;3479;2646;2819;5164;2642;3486;2822;51085</t>
  </si>
  <si>
    <t>23479;3263;341208;6505;27173;27032;55858;286133;81615;81894;10463;6947;148867;283375;1785;23516;28982;540;79689;64116;113235;2395;7782;9843;8943;6948;29985;3273;7036;55676;5818;51312;57192;392;22;91252;30061;261729;4891;79901;3077;55652;475;7037;55240;201266;4241;10058;55532;283537</t>
  </si>
  <si>
    <t>641;94241;983;9131;1365;23514;1036;2539;1582;2230;2235;2203;2;672;10013;5737;54762;9563;9400;706;8647;6480;4129;3158;2155;847;1066;6554;4968;55929;18;2822;130;2263;1581</t>
  </si>
  <si>
    <t>1544;205327;29103;2997;205;402;4843;515;8660;266977;3643;56181;130752;4707;4725;163702;1716;2548;1349;23178;2475;23479;6390;1351;4695;79751;4720;10873;4967;1537;4694;4696;498;513;10476;440567;4712;5213;55829;5257;2631;4717;539;126328;90624;2271;23596;1346;4708;27089;4722;4724;55753;3454;3588;4714;664;8803;10514;8801;9927;790955;8445;54539;7157;87178;1352;2647;521;3417;55847;55526;6392;1347;79736;90673;2395;6391;37;135154;79660;84275;4723;4191;50;10975;4716;23369;1329;23410;5018;51763;6901;9016;983;246269;9650;34;1355;4731;5290;5162;2109;4715;83733;2108;4698;10131;79085;5507;7384;4726;6389;5836;5167;4705;208;5339;4713;27232;3481;7385;84883;374291;84269;9167;178;1291;144363;9365;400916;48;23530;51103;55276;5502;8908;116285;847;2110;51079;6834;3795;3479;2819;134145;3418;2642;2629;84277;84300;65990;83943;51085</t>
  </si>
  <si>
    <t>8972;79660;5230;2530;572;57521;339123;23324;5027;5226;4125;5236;351;2524;51071;84750;55556;11182;2821;3425;11164;64223;9611;5211;2203;5836;9942;28964;1486;229;129807;130589;8473;178;2584;5214;1291;4758;26007;55276;132158;3479;4668;2819;5313;2592;2710;414328;230;51085</t>
  </si>
  <si>
    <t>3954;538;54949;647087;10449;10935;2017;26073;55626;55737;90427;25813;9001;9474;203245;26519;7249;283951;57001;6742;81892;84709;85300;10928;10981;5245;79017;79568;56181;4707;4725;80821;8878;57835;1525;5138;54463;54974;9026;8996;55288;581;10133;192111;4695;54832;219938;4720;54927;2189;26517;84895;4694;4696;55669;665;1678;513;4712;1267;91647;89839;23287;51537;23400;2631;4717;9361;10463;126328;90624;64429;1346;152926;4708;55486;4722;54543;4724;5716;4714;664;9927;3028;51295;51566;790955;84303;54539;7157;87178;1352;54332;5910;23408;10651;1347;79736;64863;93974;84233;10645;2395;57226;6721;116228;135154;2876;91419;64756;80224;84275;6773;84987;79784;8934;92667;572;23192;4716;10193;23369;55101;55572;55744;4358;23230;9141;120892;26235;5027;5018;6901;293;55170;2055;10989;3980;284114;246269;51024;51287;9650;90529;26515;10533;9131;66008;5819;5428;4832;4715;2852;440957;617;139322;55471;9093;81554;100131801;4698;10493;8936;3064;26521;55863;666;79810;4705;79145;5339;4713;6341;25880;3155;23682;26355;10013;115209;389203;25875;84883;4580;374291;23277;28958;4534;7037;79823;1050;9167;29108;285636;706;8473;10962;1291;160140;3433;81858;84557;80179;400916;51103;55750;84266;91942;8743;284184;57190;51079;28976;6834;27429;25915;3479;729515;2629;84300;83943;140823;125988</t>
  </si>
  <si>
    <t>2068;5605;3488;6654;3485;3482;3487;367;2067;5290;23236;3484;3481;5595;57462;130617;1291;2690;5607;3479;3486</t>
  </si>
  <si>
    <t>84725;21;348;4282;5947;10877;114884;29801;57488;6777;8600;738;9356;9429;50640;634;6579;116362;23130;338440;5319;53349;10999;57198;1244;57088;8273;344;19;10162;134429;3069;5360;79065;2867;57146;114876;347051;60526;948;157680;114882;20;4547;1622;53919;5580;8605;3073;123;718;83758;5727;346;1080;6721;57674;114880;5825;158747;5608;5781;26031;84162;338;9399;10079;5244;91869;3690;23460;286410;23230;5025;5743;5027;2055;63982;6696;10948;2058;51024;5826;79068;10257;1579;158219;89874;8760;28232;1582;51099;81579;185;140606;5444;6580;4018;29881;27329;27346;64240;5167;54677;6713;208;4035;57205;10351;84068;10280;28234;128240;26207;1109;54762;23344;374868;5104;8714;706;8647;366;55004;7274;84647;1376;8529;84266;219931;26020;83985;8402;153768;23461;1066;6554;339221;1601;2874;1401;2629;114571;1468;10864;1581</t>
  </si>
  <si>
    <t>91373;2530;55757;670;957;54187;80146;29925;10007;2135;5373;4351;2762;2592</t>
  </si>
  <si>
    <t>1841;252969;51071;51733;100;7498;79661;1806;131870;4968;23583;1807</t>
  </si>
  <si>
    <t>221937;5465;2645;7167;954;441531;8850;5207;669;377841;205;402;405;26289;3643;51727;83440;203;2475;6241;4967;8671;51341;50808;5213;5315;5208;80201;55753;8573;5566;55526;1723;5563;283927;5230;572;7372;79873;57521;339123;5027;5236;1740;1841;351;957;11182;2821;11164;64223;9611;5211;2203;28964;229;8473;2584;5214;1291;3479;955;2819;5313;230;51085</t>
  </si>
  <si>
    <t>90624;790955;1352;116228;84275;84987;55744;51287;1355;440957;617;100131801;6341;389203;28958;6834;84300</t>
  </si>
  <si>
    <t>10720;51181;6652;5581;7364;54490;7363;10327;7365;79799;7366;7367;9942;51084</t>
  </si>
  <si>
    <t>5631;1503;2766;5471;51292;1723;7372;3251;2618;56952;353;1808;100;56474;7498;4329;1806;1807</t>
  </si>
  <si>
    <t>619373;9159;114769;143458;283471;8996;842;28972;22900;63929;10159;1514;824;10531;922;4224;745;102;55486;26160;51107;839;9789;80150;2028;5054;4669;8772;1889;23478;60559;5566;8728;5727;9935;2266;2395;7092;1803;5230;91419;9512;55851;572;5664;4627;6714;841;120892;5027;83596;3428;4323;29100;8492;2678;63901;90701;5567;2734;5641;5648;1520;444;115209;3249;2158;649;148738;5345;4285;7850;8473;2160;26022;4241;56605;4311;590;2155;6196;715;1363;51279;5046;26999;1369;27429;2161;83943;3818</t>
  </si>
  <si>
    <t>2028;1889;290;51752;1200;64167;29953;10404;4311;1369</t>
  </si>
  <si>
    <t>51555;5830;65084;215;83752;54469;89866;5190;8800;5191;57506;5195;5825;8504;11145;10005;4591;9409;5192;51024;5826;5824;55670;8799;26061</t>
  </si>
  <si>
    <t>54938;60528;201626;57505;80324;55006;51106;3028;87178;10352;79828;57570;79736;64863;7978;6182;84275;124454;54931;9692;51250;22868;51067;84881;10922;400916;55157</t>
  </si>
  <si>
    <t>6505;494143;2686;4258;9027;2953;2946;2940;26873;6647;3417;2939;2949;2876;221357;91227;92086;23474;2944;2539;2678;6506;2941;373156;2948;25974;2938;2954;2947;3029;1497</t>
  </si>
  <si>
    <t>84148;6628;51451;56341;151194;56950;79813;3276;221143;26053;92342;2641;283742;25895;10445;55170;51504;399818;254013;55471;29104;79091;8473;55683;196483;3275;134145;65990</t>
  </si>
  <si>
    <t>9532;11236;55908;5621;9462;55848;29934;84236;2934;114769;143458;8996;6659;22900;5054;5566;4627;6714;120892;7036;83596;4323;23552;5567;2734;3249;5345;7850;26022;4241;6196;2161;3818</t>
  </si>
  <si>
    <t>8602;54974;29777;27340;3028;87178;10248;10607;54931;9692;138716;10799;51367</t>
  </si>
  <si>
    <t>5967;727;56832;722;5196;731;10747;2921;733;6373;718;11005;975;3516;6590;3576;2147;29760;3426;629;3960;10878;116842;716;3273;725;3105;55012;5919;2821;710;720;5777;3151;9308;3075;5648;3133;2;6372;2919;3574;717;60343;374383;729;55061;6480;715;3627;51279;81494;3078;735;3080;140823;6347;732</t>
  </si>
  <si>
    <t>3338;90993;581;10551;148327;10133;91319;56965;153222;26608;55829;84699;3300;80267;1616;3337;58487;9927;51009;92305;153090;27348;64764;7466;27230;22824;57414;54788;9709;25822;51768;3309;1649;4690;267;27248;55757;79956;11080;54431;10956;91445;1491;871;23071;5611;7873;84899;135138;10488;666;65992;10013;23753;6048;1388;80279;118424;121506;2161;26291</t>
  </si>
  <si>
    <t>4967;83594;8671;51341;5213;5315;5208;5151;23098;80201;30833;55753;8803;8801;5141;5566;55526;5563;283927;38;5230;79873;11332;57521;339123;5027;3251;56952;5236;351;11182;23417;2821;64223;9611;5211;2203;28964;229;100;8473;7498;2584;5214;1291;254552;5152;1806;131870;10591;3479;2819;5313;230;51085</t>
  </si>
  <si>
    <t>9363;1515;3115;4012;9474;10392;1512;10981;2923;3122;30835;6890;80329;5696;1514;1236;80328;1785;55080;6892;5720;5873;6891;811;3135;3113;3109;3107;8943;51752;3106;4277;3105;3383;115827;79465;2131;64167;1509;3140;5641;3133;1520;81622;3077;972;3134;54842;29108;8722;912;8284;3551;23180;2629</t>
  </si>
  <si>
    <t>2184;389434;23682;3249;6567;9365;10404;1610;1652;4129;117247;6822;340595;1733;285671;1428;18;1644;1571;1497</t>
  </si>
  <si>
    <t>29800;55908;7357;94005;9487;58489;55937;79683;158866;619373;84302;54344;64840;23390;348;83734;29801;55733;64429;19;51125;80235;4547;51201;93183;58515;1622;8408;285282;10026;254887;80055;54872;338;9488;3690;93210;51114;10533;340481;55650;65258;5281;1509;29881;8733;80157;84885;128869;84287;54965;472;258010;23556;84720;5538;2629;27315</t>
  </si>
  <si>
    <t>60489;1558;1576</t>
  </si>
  <si>
    <t>27343;3978;6119;4913;2073;27301;54936;6118;7507;55170;3980;6117;252969;5428;670;23201;79661;11284;4968;23583;4350</t>
  </si>
  <si>
    <t>7345;117178;8976;1781;23287;51626;8499;25777;26160;6103;54785;3800;3916;51566;2647;4646;80173;2319;55764;6647;23557;4430;55081;27067;3281;22920;166379;167691;5195;84062;4117;4135;4644;255758;90410;112752;667;79989;8943;57560;79443;10749;5108;57584;9638;66008;1740;89891;351;9742;4642;29911;1176;11127;64792;3064;440193;55930;57539;4641;10013;80199;55704;403;5590;11158;320;27152;80179;23303;23059;57728;11020;4133</t>
  </si>
  <si>
    <t>29934;8766;58533;23585;259173;55610;8878;23274;57679;9182;1203;2316;404636;10228;30845;537;9905;84661;8674;9367;164;400;950;150786;8938;84067;54520;27236;11149;9727;22836;30849;51510;9784;738;10123;57533;6616;9482;9581;7840;19;257364;338382;5605;81609;55353;10807;25938;401548;4771;23023;163486;58513;157680;51201;2647;7813;5987;23325;387680;51429;23484;26088;55317;22876;23779;54732;25930;51028;57706;84313;8934;84162;51560;54918;51375;51699;56850;644150;10079;64284;6714;8677;120892;8943;8218;8729;55048;84079;6811;2060;30846;6642;392;29062;4642;5872;10043;57020;757;8898;51160;23527;9827;29911;51272;64400;127845;9185;253725;5595;92421;7260;27243;80700;10139;9897;55004;23317;6653;143187;1601</t>
  </si>
  <si>
    <t>23341;54664;5532;63894;54734;80208;523;79643;23232;55626;55737;9474;25978;11345;26276;23256;51715;90678;3074;401409;1203;2548;80317;2475;4647;537;5899;8897;950;9706;84067;10159;83734;51510;80231;55858;57533;23400;23130;55254;19;338382;79065;55353;256471;401548;9927;26100;3916;54982;4669;3073;2896;8408;23557;339122;411;1947;137886;140775;23192;51375;79158;90410;23503;120892;5027;2055;94241;10533;9638;84286;57192;1200;2131;8406;252839;10043;84938;9554;1509;29911;3920;64400;9896;8804;84317;92421;6048;4534;9179;53;27243;10312;9637;9897;55004;84557;219931;83985;55062;5538;2629</t>
  </si>
  <si>
    <t>285533;84447;57761;90993;51136;581;10551;51608;160418;91319;10134;1996;116496;56965;83734;26608;55829;84699;10952;5924;3300;7327;80267;10162;5371;58487;80343;51009;92305;7157;58515;153090;64764;7466;55298;10961;27230;811;1080;57414;4121;11253;54788;9709;93611;3309;1649;4690;267;3576;317;51439;27248;55757;2907;79956;79089;54431;10956;8975;10277;120892;3708;91445;9131;55139;1491;54499;8406;126433;23071;10130;5611;7873;84899;10488;666;91147;65992;26232;23753;6048;1388;80020;80279;258010;80700;118424;282679;121506;9601;337867;84216;115290;26291</t>
  </si>
  <si>
    <t>10228;30845;537;6505;8674;10133;950;54520;1445;11149;9727;9784;738;10123;27032;6616;9581;81609;51125;10807;401548;163486;157680;51201;22883;26088;583;23062;22876;23779;25930;150684;57706;84162;54918;51375;51699;2803;56850;644150;10079;64284;91461;84079;2060;55770;30846;392;5872;57020;23527;261729;253725;81693;7260;403;25837;10139;6653;4905;143187;54536</t>
  </si>
  <si>
    <t>79109;81929;83983;6199;261726;7249;84219;94056;9891;83942;23274;26001;27244;23334;2475;10542;6850;9681;79727;26268;56834;126282;23304;81610;28956;145407;1609;256471;154743;5566;9675;151556;93627;5563;10016;10670;140775;54468;57521;6714;55615;55654;51520;7248;1979;90809;6396;5290;1978;64798;10641;2768;5567;2159;64223;81788;7107;55011;143686;5595;55704;4534;472;8473;57707;55004;79726;153129;2155;389541;2629;1497</t>
  </si>
  <si>
    <t>552;127281;7132;6850;1562;1557;1555;2686;4282;4258;11343;50640;5319;1573;873;8605;158584;113612;2879;2876;1559;5743;1565;1579;91227;284541;92086;2944;2166;2678;66002;284273;57834;1549;231;972;1109;80142;1548;26090;29108;2938;4051;8529;2052;126410;1571;1558</t>
  </si>
  <si>
    <t>2719;51684;57545;92344;51668;9786;26123;221322;6608;55733;374654;79770;23295;283219;26091;55835;5082;26160;8445;5566;204851;55764;64927;22873;5727;55081;80178;3340;84662;90410;79989;731220;50814;55212;57560;9742;23552;2131;8945;5567;55717;5167;79600;28996;80199;4735;403;200728;64839;27148;27152;23059;57728;11020;27077;23322;2263</t>
  </si>
  <si>
    <t>4669;5566;7466;1080;7422;51763;7036;1579;2131;2132;66002;5567;30061;4891;2235;79901;3077;231;148738;8529;361;79888;1497</t>
  </si>
  <si>
    <t>3151;400830;6372;729;81494;3078;735;3080;140823;388646;732</t>
  </si>
  <si>
    <t>293;284439;10257;2030;79085;6580;6573;283600;366;8034;9154</t>
  </si>
  <si>
    <t>5007;51465;5532;5579;5905;7097;8841;25807;284;415116;64083;80762;9478;26229;11315;1374;2645;8692;3553;8724;9501;55737;55204;89866;5784;3996;4947;29934;29969;4843;4946;580;23256;51715;8660;10178;23379;338442;51092;5991;51684;2316;2781;3843;25874;26130;3993;6659;285381;6810;79751;652;8938;91319;133308;1432;5581;10134;640;27236;348;1445;3156;6608;54795;9727;3033;5213;4856;27032;9515;23400;3638;5208;6616;2151;5319;2044;80184;7327;8398;80223;2867;10857;2281;51009;6717;84876;948;7040;952;51201;2641;58515;5580;5910;5566;10961;27230;975;1080;2266;80024;10972;57506;6558;6514;9463;51768;55107;2746;65985;25930;9647;5781;2147;27248;2767;8934;572;56850;6714;10956;9141;2029;23410;5743;5027;6672;3172;3708;8536;983;51614;5108;91461;1595;2852;23236;10023;51160;22902;4628;5211;55612;27346;9585;51124;23086;9777;7260;7175;1956;4088;5590;26297;258010;10312;25924;91942;11142;79971;55691;5116;6653;7447;11069;337867;1020;3479;55929;18;5106;5127;84300;64175;64215;2822;2182</t>
  </si>
  <si>
    <t>2521;3178;4137;5045;6622;1041;5663</t>
  </si>
  <si>
    <t>7538;53833;25865;7128;301;916;64170;79679;3552;8767;9971;2625;4860;5788</t>
  </si>
  <si>
    <t>63978;1364;1906;10370;26528;3965;7026;6863;7349;54206;133;5270;3678;5016;59272;412;5724;1543;3248;5744;5467;5997;92;2488;1268;130399;3673;51738;10876;5673;4838;790;10699</t>
  </si>
  <si>
    <t>3043;26034;6005;363;3039;3046;3042;58157;362;3049;3050;114757;57127;4151;669;3045;51458;358;760</t>
  </si>
  <si>
    <t>2022;57493;23462;657;7010;1901;653;54567;27302;655;7046;1277;9241;23493;6422;54583;57211;58495;26585</t>
  </si>
  <si>
    <t>2912;9495</t>
  </si>
  <si>
    <t>79228;154007;55015;55596;58155;375316;10656;51755;26528;3189;10915;54502;2521;27332;9967;23450;5394;284695;6627;9406;23091;6314;285672;1859;10236;6434;9129;9169;9295;1665;55578;10189;6421;10657;4670;9879;5515;91746;3178;6632;5511;10891;11129;10180;6426;8175;8899;3192;10772;93624;54715;23210;5936;57703;55696;55599;6428;6429;23064;3188;84950;57805;10078;6629;10658;57018;10285;2648;140890;54407;10262;1660;8621;10713;3181;55702;163859;51747;55119;9716;10212;4869;55234;55692;11066;4116;57396;64783;26576;3183;389677;8896;23435;10179;10492;11171</t>
  </si>
  <si>
    <t>6591;4194;23462;2626;9475;4091;650;90;657;3491;7291;6093;2625;54567</t>
  </si>
  <si>
    <t>10692;7442;168507;785;1040;5270;8195;10893;5747</t>
  </si>
  <si>
    <t>5913;5874;58538;81831;375323;57493;4137;51104;1739;160622</t>
  </si>
  <si>
    <t>4621;64651;25836;8195;83716;673</t>
  </si>
  <si>
    <t>3442;6520;9188;170506;64170;3445;8767;130132;3434;1660;4792;10211;148022;4869;64135</t>
  </si>
  <si>
    <t>157;2966;133</t>
  </si>
  <si>
    <t>4621;64651;25836;83716;673;23648</t>
  </si>
  <si>
    <t>330;9173;1270;4671;10936;329;2207;1906;3059;7294;10673;3442;1907;117854;9636;23411;1893;54502;3429;53833;5771;57007;85480;7128;54838;8195;27342;2688;58985;8808;2859;4599;29883</t>
  </si>
  <si>
    <t>1969;57493;7026;1948</t>
  </si>
  <si>
    <t>10370;4216;2516</t>
  </si>
  <si>
    <t>337;11126;56957;2813;6037;1672;3565;6036;8349;1670;282616;820;1671;100141515;85236;1669;3570;2865;92747</t>
  </si>
  <si>
    <t>10538;10468;10370;4254;7538;54502;170506;5977;673;84138;23648;4780;83737;51119;5591;51441;2625;6547;51205;9119;5663</t>
  </si>
  <si>
    <t>9636;54502;177;53833;3965;85480;5553;2150;7292;7305;55765;64115;54106;51561;201633</t>
  </si>
  <si>
    <t>51547;9582;91646;4603;4343</t>
  </si>
  <si>
    <t>2487;57448;7007;1906;5930;10370;5915;6665;4254;125488;1969;25836;2071;2022;2034;5013;7026;29072;6926;133;23462;2626;6692;10427;6434;8195</t>
  </si>
  <si>
    <t>64061;8208;3005;6046;3010;7994;3159;29072;23522;1105;8520</t>
  </si>
  <si>
    <t>7182;54617;6871;25836;54891;170506;4798;29127;51057;4780;51562;5048;26009;51552;4838;25819;2648;989;9334;6996;130497;1810</t>
  </si>
  <si>
    <t>3834;5347;10615;85302;84080;1058;81624;146206;5908;387755;1398;9475;22919;5747;2932;1739;51057;7010;9886;2011;50855;23625;5048;253260;58480;64130;6093;2625</t>
  </si>
  <si>
    <t>387715;56667;63978;1513;51052;340547;25937;6584;4907;53833;54206;7128;645811;8195;90952;51542;65267</t>
  </si>
  <si>
    <t>476;64091;7442;1906;55811;80005;2643;1907;3680;487;4092;481;177;80763;2034;7349;133;2626;4544;27345;10242;59272;1739;23704;2931;153396;10345;5350;5997;6324;8654;51738;6547;6543;490;5318;10699</t>
  </si>
  <si>
    <t>330;5347;329;55859;11065;51547;9636;6871;23411;4092;9188;2034;7128;54838;6872;10054;11261;2932;10210;143941;10891;2931;7913;1407;825;84101;83737;9318;64844;93624;8767;151636;55765;9529</t>
  </si>
  <si>
    <t>476;6584;481;8645;1739;23704;6565;65266;6543;490</t>
  </si>
  <si>
    <t>1906;10270;5030;7292;15;5562;6363</t>
  </si>
  <si>
    <t>5460;9314;84913;4775;4091;650;64282;7003;9612;5155;657;5467;7291;2908;2625;4854;167153;4089;23053;688</t>
  </si>
  <si>
    <t>2487;1906;10370;25937;6591;4254;4092;6275;399473;4194;2022;23272;6926;23462;2626;9475;7074;200734;80237;650</t>
  </si>
  <si>
    <t>57448;329;10370;6665;26528;2034;7026;29072;133;23462;6692;2186;4216;5747;3880;3294;5155</t>
  </si>
  <si>
    <t>79228;154007;55015;55596;58155;375316;64852;79811;10656;51585;51755;26528;58490;3189;51593;10915;54502;90826;9967;23450;5394;284695;6627;728642;6294;9406;23091;285672;1859;10236;170506;6434;9129;9169;9295;1665;10189;6421;1477;10657;4670;9879;91746;3178;64282;6632;5511;9667;10891;11129;984;10180;6426;1479;8175;8899;3192;64062;10772;54439;54890;54715;11052;23210;5936;79882;57703;55696;55599;6428;6429;23064;23248;84950;29101;57805;10078;6629;10658;79869;10285;140890;167153;57680;10262;134353;1660;8621;10713;3181;55197;55702;163859;51747;55119;9716;10212;4869;55234;55692;11066;4116;64783;26576;3183;8896;23435;10179;10492;11171;333;64895;53981;8241;84811;11325;144983;4691;51639</t>
  </si>
  <si>
    <t>9590;3164;6198;3184</t>
  </si>
  <si>
    <t>6795;6871;23411;9188;10891;7913;84444;93624;4801;10498;8467;9031;6418</t>
  </si>
  <si>
    <t>5347;84080;6795;6790;51203;1058;55125;8481;9493;29072;387755;9525;4751;10579;22919;29127</t>
  </si>
  <si>
    <t>57154;8324;657;60401;51043;2114;6293</t>
  </si>
  <si>
    <t>64852;51585;58490;5394;170506;81556;1477;90459;91746;64282;1479;57508;112479;11052;79882;23248;26512;29101;79869;167153;134353;55197;25896;51095;333;64895;5393;53981;118460</t>
  </si>
  <si>
    <t>2661;63978;6690;10370;6790;7432;84690;995;996;259266;10184;5016;3625;7784;5724;256006;154313;8399;2796;1843;3552;2516;1268;130399;51441;8654;84072;225689</t>
  </si>
  <si>
    <t>23411;487;481;163590;26097;2966;3192;5350;134510;5359;3434;26092;29128;1660;54106;4634;5217;25913;7168</t>
  </si>
  <si>
    <t>3965;85480;7292;2625;3606;7356;3565;5914;3440;282618;90865;353514</t>
  </si>
  <si>
    <t>246329;4621;3164;6198;487</t>
  </si>
  <si>
    <t>5347;254050;345895;221421;27285;92749;57787;6249;22919;11261;81492;10634;154313;51364</t>
  </si>
  <si>
    <t>6665;84913;23060;5467;2242;2268;25;9982;2627;94104;2353</t>
  </si>
  <si>
    <t>6273;6286;9590;8817;1906;9314;3164;6591;80005;5646;1907;4254;6385;9404;199953;84913;23411;1969;57111;27086;4070;2022;25865;84830;7026;8394;1647;9475;1948;301;11221;388;673;9219</t>
  </si>
  <si>
    <t>6404;8740;2207;1906;57402;11314;1907;683;4254;3680;3674;1893;4354;177;3965;9023;84830</t>
  </si>
  <si>
    <t>2912;1906;3775</t>
  </si>
  <si>
    <t>1906;3164;2731;50484;4929;5997;3673;1373;790;6571;3717;9734;6000;26575;41;84152;1909;1815;5309;1816;5021;3066;1813;1812;5903;84687;7054</t>
  </si>
  <si>
    <t>6404;8740;7704;10673;9314;11314;8013;4254;6385;6046;4092;177;337;4907;83706;53833;3965;5771;84830;11126;5320;1948;301;916;11221;8808;3678;7784;865;79679;5724;1739</t>
  </si>
  <si>
    <t>5913;23613;144100;23085;51104;1739;3706;2150;55765;50855;10882</t>
  </si>
  <si>
    <t>2487;1270;7007;1906;10370;5915;125488;1969;25836;50939;5013;6926</t>
  </si>
  <si>
    <t>2487;1396;1513;8817;1906;7704;5915;6591;8609;23411;4092;114789;1893</t>
  </si>
  <si>
    <t>653361;4671;9590;8817;1906;255324;9518;64762;177;151306;3965;25865;5908;57007;4616;5320;10912;1398;7786;1647;9475;23043;650;64170;56034;2688;4216;673;8324;1880</t>
  </si>
  <si>
    <t>9173;10538;7462;2207;7442;11314;27040;1907;8013;177;3694;27086;3965;85480;401258;5320;55904;301;27342;4137;5724;3459;2150;8399;57817;2242;7305;23210;6622;1268;8807;65266;5359;2241;306;5663;1511;284021;5788;54106;6571;2268;9258;56670;148022;814;117194;3606;8773;145581</t>
  </si>
  <si>
    <t>7442;6863;1398;2186;673;11021;4137;10938;2648;8036;11151;627;11075</t>
  </si>
  <si>
    <t>9173;7294;9636;53833;8140;3965;11126;916;7784;3394;2150;7292</t>
  </si>
  <si>
    <t>2487;7007;1906;10018;81624;6385;125488;25836;5013;9321;6926;890;10427;650</t>
  </si>
  <si>
    <t>7442;10893;56925;114781;8989;2047;9311;79054;4923;796;134;4986</t>
  </si>
  <si>
    <t>7431;7128;64170;8767;55765;9181;4792</t>
  </si>
  <si>
    <t>653361;1396;1906</t>
  </si>
  <si>
    <t>10692;1415;345193;4942;314;1427;785;51151;1417;4070;50939;2034;7078;6314;8195;3983</t>
  </si>
  <si>
    <t>55183;57169;3005;284428;23411;23512;23272;22955;653656;51366;1859;653657;91746;8520;3192;84444;9555;3065;8493;9425;3720;29128;1786;125997;23347</t>
  </si>
  <si>
    <t>57448;5347;6795;6790;51203;1058;79848;990;9493;29072;9525;23233;9475;1894;288;7405;388;11021;29127</t>
  </si>
  <si>
    <t>10677;1969;146206</t>
  </si>
  <si>
    <t>10538;8870;1130;3394;79679</t>
  </si>
  <si>
    <t>10888;51052;9518;8013;130507;80010;885;7349;2847;6900;59272;79809</t>
  </si>
  <si>
    <t>245711;9133;5347;9314;6790;785;11065;6198;54617;990;2071;55055;595;995;6873;79935;9525;9735;996;55904;4998;50484;890;5977;301;8870;10263;10657;6240;55031;5515;1739;1543;51720;1977;1111;51512;23137;90;163786;84101</t>
  </si>
  <si>
    <t>245711;9314;785;6198;54617;56241;990;595;55904;56892;890;5977;301;6872;10263;10657;6240;5515;1739;1543;1977;51512;252983;90;163786</t>
  </si>
  <si>
    <t>245711;3834;5347;10615;7462;283847;84080;6795;10128;51203;11314;1058;27040;8013;6385;199953;55055;8301;2669;3965;9321;387755;9525;9735;401258;4751;23233;3985;1894;8195;84376</t>
  </si>
  <si>
    <t>9133;5347;10615;4621;1906;6795;29765;6790;113622;1058;55889;81624;80005;84665;342096;55125;8481;54617;54801;9851;9493;9855;130916;81027;1964;9525;9735;4751;10529;85459;1040;259266;65267;26580;22919;54505;6047;29883;29127;5822;3880;4137;653641;1965;1465;825;163786;3192;140801;79003;1983;2886;54890</t>
  </si>
  <si>
    <t>6273;6286;8817;1906;9314;3164;6591;80005;5646;1907;4254;9404;84913;23411;1969;57111;27086;4070;25865;84830;7026;1647;9475;1948;301;11221;388</t>
  </si>
  <si>
    <t>5347;63978;345895;10615;6790;8851;124637;55226;81624;85458;23411;54801;51072;9525;79969;85459;23271;6314;92749;9475;1859;57787;8195;10263;6249;22919;6047;79809;2932;4137;10634;154313;118426;5058;163786;3192;2242;4233;6622;2011;5048;9181;6093;225689;5562;57018;57606;2648;79929;348654;4733</t>
  </si>
  <si>
    <t>389320;63978;144406;83853;345895;221421;9389;27285;3948</t>
  </si>
  <si>
    <t>81624;1071;337;9619;5320;3990;2960;8399;5045;116519;9971</t>
  </si>
  <si>
    <t>389320;63978;144406;83853;9389;27285;3948</t>
  </si>
  <si>
    <t>2814;2207;1364;1906;6707;7294;6385;146206;3694;83706;8761;84830;81027;9525;2626;26127;1398;5270;7128;1606</t>
  </si>
  <si>
    <t>7128;6280;3620;3565;6352;10563;7412;50943;7057;8876;4049;201294;3586;136;6356;7124;11280;1588;6279;64332</t>
  </si>
  <si>
    <t>2487;10538;1906;10370;6591;117854;4254;51755;7538;4072;4070;2022;29072;6926;170506;80237;9219;2932;1107;90;3192;4780;657;54888;83737;10413;4054;6949</t>
  </si>
  <si>
    <t>53831;10888;4828</t>
  </si>
  <si>
    <t>10615;6790;55125;9857;9851;57787;84376;22919;2932;51104;10634;3192;50855</t>
  </si>
  <si>
    <t>6539;6584;54716;80736;5663;6583;54407;220963</t>
  </si>
  <si>
    <t>57467;1387;8260;15;4836;23173;79612;10988;80155;5494</t>
  </si>
  <si>
    <t>8639;1906;4883;2643;1907</t>
  </si>
  <si>
    <t>653361;1906;9314;387082;2643</t>
  </si>
  <si>
    <t>9133;8740;63978;3059;10370;10018;10673;222642;81624;27040;9636;4254;1831;7538;6498;53833;3965;5771;2034;5320;55904;7128;55366;301;64170;51542;54700;1880;29127;5515;10107</t>
  </si>
  <si>
    <t>6591;80763;7349;8195;4330;9971;51738;4504</t>
  </si>
  <si>
    <t>51547;9960;23411;51366;51720;151636;165918</t>
  </si>
  <si>
    <t>9056;6539;10560;6540;6584</t>
  </si>
  <si>
    <t>5837;2538;55811;2998;5261;2932;51422;5501;2931;5155;5255</t>
  </si>
  <si>
    <t>1270;4254;3552;5591</t>
  </si>
  <si>
    <t>2814;6690;2207;1906;4883;7294</t>
  </si>
  <si>
    <t>3834;5347;6790;55226;10017;55125;8481;23411;54801;9851;9525;4751;85459;1647;9475;57787;7405</t>
  </si>
  <si>
    <t>653361;330;4671;329;373509;57402;7294;57169;11314;117854;9636;54502;5272;3965;5771;11126;79969;1398;79132;7128;57787;55366;84640;64170;11221;6421</t>
  </si>
  <si>
    <t>9133;57448;5460;402569;11232;63978;154197;84660;1906;5930;10370;10018;9314;6665;81624;1999;130507;6498;57493;54880;2034;7026;29072;6926;133;23462;4751;4071;6692;650;51542;2186;54700;26128;56957;7784;3880;91746;5501;8178;3294;10672;1111;5155;1627;90;657;284723;54888;5045;10413;9318</t>
  </si>
  <si>
    <t>2207;53833;8140;3965;916;7784;5553;7292</t>
  </si>
  <si>
    <t>2487;2661;64061;10370;9518;135644;6049;27086;55602;5270;3475;11221;23111</t>
  </si>
  <si>
    <t>2814;100507027;6690;246329;7442;1906;168507;785;54822;27075;130507;487;114789;481;9495;6520;162514;7349;6263</t>
  </si>
  <si>
    <t>146183;785;288;4544;27345;2859;10242;1901;5048;6324;57369;3673;51738</t>
  </si>
  <si>
    <t>7442;1906;80763</t>
  </si>
  <si>
    <t>EnrichmentScore</t>
  </si>
  <si>
    <t>NormalizedEnrichmentScore</t>
  </si>
  <si>
    <t>LeadingEdge_Num</t>
  </si>
  <si>
    <t>LeadingEdge_Entrez ID</t>
  </si>
  <si>
    <t>-</t>
  </si>
  <si>
    <t>S1 Table.  GSEA of TRIBAL-suppressed Hepatocytes.    GSEA of hepatocytes treated with ASO vs CTLASO.  27947 Entrez gene IDs were submitted to the analysis, of which 14221 IDs were annotated to Gene Ontology (Biological noRedundant) categories and were used for the enrichment analysis.  The top 200 hits are shown, arranged incrementally by normalized enrichment.  Terms in bold are shared with HepaRG cells.  FDR-significant hits are highlighted.  FDR, false-discovery rate.  Size: number of Entrez IDs populating the geneSet.  LeadingEdge_Num: Number of leading-edge IDs (number of IDs that contributed the most to the enrichment). LeadingEdge_Entrez ID.  NCBI Entrez gene IDs populating the LeadingEd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4" x14ac:knownFonts="1">
    <font>
      <sz val="11"/>
      <color theme="1"/>
      <name val="Aptos Narrow"/>
      <family val="2"/>
      <scheme val="minor"/>
    </font>
    <font>
      <b/>
      <sz val="11"/>
      <color theme="1"/>
      <name val="Aptos Narrow"/>
      <family val="2"/>
      <scheme val="minor"/>
    </font>
    <font>
      <sz val="10"/>
      <color theme="1"/>
      <name val="Arial"/>
      <family val="2"/>
    </font>
    <font>
      <b/>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11" fontId="0" fillId="0" borderId="0" xfId="0" applyNumberFormat="1"/>
    <xf numFmtId="0" fontId="1" fillId="0" borderId="0" xfId="0" applyFont="1"/>
    <xf numFmtId="2" fontId="0" fillId="0" borderId="0" xfId="0" applyNumberFormat="1"/>
    <xf numFmtId="164" fontId="0" fillId="0" borderId="0" xfId="0" applyNumberFormat="1"/>
    <xf numFmtId="165" fontId="0" fillId="0" borderId="0" xfId="0" applyNumberFormat="1"/>
    <xf numFmtId="0" fontId="3" fillId="0" borderId="0" xfId="0" applyFont="1" applyAlignment="1">
      <alignment wrapText="1"/>
    </xf>
    <xf numFmtId="0" fontId="2" fillId="0" borderId="0" xfId="0" applyFont="1" applyAlignment="1">
      <alignment wrapText="1"/>
    </xf>
    <xf numFmtId="0" fontId="2" fillId="0" borderId="0" xfId="0" applyFont="1" applyAlignment="1">
      <alignment vertical="top"/>
    </xf>
    <xf numFmtId="0" fontId="2" fillId="0" borderId="0" xfId="0" applyFont="1" applyAlignment="1">
      <alignment horizontal="center" vertical="top" wrapText="1"/>
    </xf>
  </cellXfs>
  <cellStyles count="1">
    <cellStyle name="Normal" xfId="0" builtinId="0"/>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9A5FFD-C972-4707-B2E4-A521B5B13AA2}">
  <dimension ref="A1:O202"/>
  <sheetViews>
    <sheetView tabSelected="1" zoomScale="85" zoomScaleNormal="85" workbookViewId="0">
      <selection activeCell="L5" sqref="L5"/>
    </sheetView>
  </sheetViews>
  <sheetFormatPr defaultColWidth="9.140625" defaultRowHeight="15" x14ac:dyDescent="0.25"/>
  <cols>
    <col min="1" max="1" width="11.7109375" customWidth="1"/>
    <col min="2" max="2" width="38.28515625" customWidth="1"/>
    <col min="3" max="3" width="17" customWidth="1"/>
    <col min="4" max="4" width="16.28515625" customWidth="1"/>
    <col min="5" max="5" width="8.42578125" customWidth="1"/>
    <col min="7" max="7" width="6.42578125" customWidth="1"/>
    <col min="8" max="8" width="10.5703125" customWidth="1"/>
    <col min="9" max="9" width="7.5703125" customWidth="1"/>
    <col min="11" max="11" width="8.7109375" customWidth="1"/>
  </cols>
  <sheetData>
    <row r="1" spans="1:12" ht="89.25" customHeight="1" x14ac:dyDescent="0.25">
      <c r="A1" s="9" t="s">
        <v>609</v>
      </c>
      <c r="B1" s="9"/>
      <c r="C1" s="9"/>
      <c r="D1" s="9"/>
      <c r="E1" s="9"/>
      <c r="F1" s="9"/>
      <c r="G1" s="9"/>
      <c r="H1" s="9"/>
    </row>
    <row r="2" spans="1:12" x14ac:dyDescent="0.25">
      <c r="A2" t="s">
        <v>7</v>
      </c>
      <c r="B2" t="s">
        <v>8</v>
      </c>
      <c r="C2" t="s">
        <v>604</v>
      </c>
      <c r="D2" t="s">
        <v>605</v>
      </c>
      <c r="E2" t="s">
        <v>9</v>
      </c>
      <c r="F2" t="s">
        <v>0</v>
      </c>
      <c r="G2" t="s">
        <v>404</v>
      </c>
      <c r="H2" t="s">
        <v>606</v>
      </c>
      <c r="I2" t="s">
        <v>607</v>
      </c>
    </row>
    <row r="3" spans="1:12" x14ac:dyDescent="0.25">
      <c r="A3" s="8" t="s">
        <v>12</v>
      </c>
      <c r="B3" s="6" t="s">
        <v>13</v>
      </c>
      <c r="C3">
        <v>-0.61419657005449302</v>
      </c>
      <c r="D3">
        <v>-4.1067751182852499</v>
      </c>
      <c r="E3">
        <v>0</v>
      </c>
      <c r="F3">
        <v>0</v>
      </c>
      <c r="G3">
        <v>355</v>
      </c>
      <c r="H3">
        <v>155</v>
      </c>
      <c r="I3" t="s">
        <v>405</v>
      </c>
      <c r="J3" t="s">
        <v>608</v>
      </c>
      <c r="K3" s="4"/>
      <c r="L3" s="1"/>
    </row>
    <row r="4" spans="1:12" ht="26.25" x14ac:dyDescent="0.25">
      <c r="A4" s="8" t="s">
        <v>20</v>
      </c>
      <c r="B4" s="6" t="s">
        <v>21</v>
      </c>
      <c r="C4">
        <v>-0.81830438652531001</v>
      </c>
      <c r="D4">
        <v>-3.9184504576083099</v>
      </c>
      <c r="E4">
        <v>0</v>
      </c>
      <c r="F4">
        <v>0</v>
      </c>
      <c r="G4">
        <v>53</v>
      </c>
      <c r="H4">
        <v>17</v>
      </c>
      <c r="I4" t="s">
        <v>406</v>
      </c>
      <c r="J4" t="s">
        <v>608</v>
      </c>
      <c r="K4" s="4"/>
      <c r="L4" s="1"/>
    </row>
    <row r="5" spans="1:12" x14ac:dyDescent="0.25">
      <c r="A5" s="8" t="s">
        <v>132</v>
      </c>
      <c r="B5" s="6" t="s">
        <v>133</v>
      </c>
      <c r="C5">
        <v>-0.67411582551634996</v>
      </c>
      <c r="D5">
        <v>-3.8351144511245301</v>
      </c>
      <c r="E5">
        <v>0</v>
      </c>
      <c r="F5">
        <v>0</v>
      </c>
      <c r="G5">
        <v>121</v>
      </c>
      <c r="H5">
        <v>41</v>
      </c>
      <c r="I5" t="s">
        <v>407</v>
      </c>
      <c r="J5" t="s">
        <v>608</v>
      </c>
      <c r="K5" s="4"/>
      <c r="L5" s="1"/>
    </row>
    <row r="6" spans="1:12" x14ac:dyDescent="0.25">
      <c r="A6" s="8" t="s">
        <v>130</v>
      </c>
      <c r="B6" s="6" t="s">
        <v>131</v>
      </c>
      <c r="C6">
        <v>-0.56337718135805803</v>
      </c>
      <c r="D6">
        <v>-3.6691729874312999</v>
      </c>
      <c r="E6">
        <v>0</v>
      </c>
      <c r="F6">
        <v>0</v>
      </c>
      <c r="G6">
        <v>345</v>
      </c>
      <c r="H6">
        <v>137</v>
      </c>
      <c r="I6" t="s">
        <v>408</v>
      </c>
      <c r="J6" t="s">
        <v>608</v>
      </c>
      <c r="K6" s="4"/>
      <c r="L6" s="1"/>
    </row>
    <row r="7" spans="1:12" x14ac:dyDescent="0.25">
      <c r="A7" s="8" t="s">
        <v>10</v>
      </c>
      <c r="B7" s="6" t="s">
        <v>11</v>
      </c>
      <c r="C7">
        <v>-0.553201798492299</v>
      </c>
      <c r="D7">
        <v>-3.6402760266913301</v>
      </c>
      <c r="E7">
        <v>0</v>
      </c>
      <c r="F7">
        <v>0</v>
      </c>
      <c r="G7">
        <v>375</v>
      </c>
      <c r="H7">
        <v>145</v>
      </c>
      <c r="I7" t="s">
        <v>409</v>
      </c>
      <c r="J7" t="s">
        <v>608</v>
      </c>
      <c r="K7" s="4"/>
      <c r="L7" s="1"/>
    </row>
    <row r="8" spans="1:12" x14ac:dyDescent="0.25">
      <c r="A8" s="8" t="s">
        <v>62</v>
      </c>
      <c r="B8" s="6" t="s">
        <v>63</v>
      </c>
      <c r="C8">
        <v>-0.54058306940873602</v>
      </c>
      <c r="D8">
        <v>-3.6255250534411498</v>
      </c>
      <c r="E8">
        <v>0</v>
      </c>
      <c r="F8">
        <v>0</v>
      </c>
      <c r="G8">
        <v>327</v>
      </c>
      <c r="H8">
        <v>115</v>
      </c>
      <c r="I8" t="s">
        <v>410</v>
      </c>
      <c r="J8" t="s">
        <v>608</v>
      </c>
      <c r="K8" s="4"/>
      <c r="L8" s="1"/>
    </row>
    <row r="9" spans="1:12" x14ac:dyDescent="0.25">
      <c r="A9" s="8" t="s">
        <v>14</v>
      </c>
      <c r="B9" s="6" t="s">
        <v>15</v>
      </c>
      <c r="C9">
        <v>-0.60974707682459495</v>
      </c>
      <c r="D9">
        <v>-3.5858043789402498</v>
      </c>
      <c r="E9">
        <v>0</v>
      </c>
      <c r="F9">
        <v>0</v>
      </c>
      <c r="G9">
        <v>150</v>
      </c>
      <c r="H9">
        <v>30</v>
      </c>
      <c r="I9" t="s">
        <v>411</v>
      </c>
      <c r="J9" t="s">
        <v>608</v>
      </c>
      <c r="K9" s="4"/>
      <c r="L9" s="1"/>
    </row>
    <row r="10" spans="1:12" x14ac:dyDescent="0.25">
      <c r="A10" s="8" t="s">
        <v>128</v>
      </c>
      <c r="B10" s="6" t="s">
        <v>129</v>
      </c>
      <c r="C10">
        <v>-0.57794087458101395</v>
      </c>
      <c r="D10">
        <v>-3.5619683331365901</v>
      </c>
      <c r="E10">
        <v>0</v>
      </c>
      <c r="F10">
        <v>0</v>
      </c>
      <c r="G10">
        <v>189</v>
      </c>
      <c r="H10">
        <v>66</v>
      </c>
      <c r="I10" t="s">
        <v>412</v>
      </c>
      <c r="J10" t="s">
        <v>608</v>
      </c>
      <c r="K10" s="4"/>
      <c r="L10" s="1"/>
    </row>
    <row r="11" spans="1:12" x14ac:dyDescent="0.25">
      <c r="A11" s="8" t="s">
        <v>40</v>
      </c>
      <c r="B11" s="6" t="s">
        <v>41</v>
      </c>
      <c r="C11">
        <v>-0.54469170796769395</v>
      </c>
      <c r="D11">
        <v>-3.5234106266805401</v>
      </c>
      <c r="E11">
        <v>0</v>
      </c>
      <c r="F11">
        <v>0</v>
      </c>
      <c r="G11">
        <v>313</v>
      </c>
      <c r="H11">
        <v>107</v>
      </c>
      <c r="I11" t="s">
        <v>413</v>
      </c>
      <c r="J11" t="s">
        <v>608</v>
      </c>
      <c r="K11" s="4"/>
      <c r="L11" s="1"/>
    </row>
    <row r="12" spans="1:12" x14ac:dyDescent="0.25">
      <c r="A12" s="8" t="s">
        <v>1</v>
      </c>
      <c r="B12" s="6" t="s">
        <v>2</v>
      </c>
      <c r="C12">
        <v>-0.53362401664618497</v>
      </c>
      <c r="D12">
        <v>-3.3249704248062502</v>
      </c>
      <c r="E12">
        <v>0</v>
      </c>
      <c r="F12" s="1">
        <v>1.31246157805955E-4</v>
      </c>
      <c r="G12">
        <v>225</v>
      </c>
      <c r="H12">
        <v>42</v>
      </c>
      <c r="I12" t="s">
        <v>414</v>
      </c>
      <c r="J12" t="s">
        <v>608</v>
      </c>
      <c r="K12" s="4"/>
      <c r="L12" s="1"/>
    </row>
    <row r="13" spans="1:12" x14ac:dyDescent="0.25">
      <c r="A13" s="8" t="s">
        <v>58</v>
      </c>
      <c r="B13" s="6" t="s">
        <v>59</v>
      </c>
      <c r="C13">
        <v>-0.51719960674078802</v>
      </c>
      <c r="D13">
        <v>-3.3013256491140899</v>
      </c>
      <c r="E13">
        <v>0</v>
      </c>
      <c r="F13" s="1">
        <v>1.1931468891450499E-4</v>
      </c>
      <c r="G13">
        <v>280</v>
      </c>
      <c r="H13">
        <v>131</v>
      </c>
      <c r="I13" t="s">
        <v>415</v>
      </c>
      <c r="J13" t="s">
        <v>608</v>
      </c>
      <c r="K13" s="4"/>
      <c r="L13" s="1"/>
    </row>
    <row r="14" spans="1:12" x14ac:dyDescent="0.25">
      <c r="A14" s="8" t="s">
        <v>24</v>
      </c>
      <c r="B14" s="6" t="s">
        <v>25</v>
      </c>
      <c r="C14">
        <v>-0.50676599952020096</v>
      </c>
      <c r="D14">
        <v>-3.2604596919601998</v>
      </c>
      <c r="E14">
        <v>0</v>
      </c>
      <c r="F14" s="1">
        <v>1.09371798171629E-4</v>
      </c>
      <c r="G14">
        <v>305</v>
      </c>
      <c r="H14">
        <v>120</v>
      </c>
      <c r="I14" t="s">
        <v>416</v>
      </c>
      <c r="J14" t="s">
        <v>608</v>
      </c>
      <c r="K14" s="4"/>
      <c r="L14" s="1"/>
    </row>
    <row r="15" spans="1:12" ht="26.25" x14ac:dyDescent="0.25">
      <c r="A15" s="8" t="s">
        <v>44</v>
      </c>
      <c r="B15" s="7" t="s">
        <v>45</v>
      </c>
      <c r="C15">
        <v>-0.52033958676063996</v>
      </c>
      <c r="D15">
        <v>-3.2589187577100498</v>
      </c>
      <c r="E15">
        <v>0</v>
      </c>
      <c r="F15" s="1">
        <v>1.00958582927658E-4</v>
      </c>
      <c r="G15">
        <v>236</v>
      </c>
      <c r="H15">
        <v>90</v>
      </c>
      <c r="I15" t="s">
        <v>417</v>
      </c>
      <c r="J15" t="s">
        <v>608</v>
      </c>
      <c r="K15" s="4"/>
      <c r="L15" s="1"/>
    </row>
    <row r="16" spans="1:12" x14ac:dyDescent="0.25">
      <c r="A16" s="8" t="s">
        <v>134</v>
      </c>
      <c r="B16" s="6" t="s">
        <v>135</v>
      </c>
      <c r="C16">
        <v>-0.67667405901344202</v>
      </c>
      <c r="D16">
        <v>-3.1425324153164498</v>
      </c>
      <c r="E16">
        <v>0</v>
      </c>
      <c r="F16" s="1">
        <v>9.3747255575682604E-4</v>
      </c>
      <c r="G16">
        <v>55</v>
      </c>
      <c r="H16">
        <v>19</v>
      </c>
      <c r="I16" t="s">
        <v>418</v>
      </c>
      <c r="J16" t="s">
        <v>608</v>
      </c>
      <c r="K16" s="4"/>
      <c r="L16" s="1"/>
    </row>
    <row r="17" spans="1:14" x14ac:dyDescent="0.25">
      <c r="A17" s="8" t="s">
        <v>138</v>
      </c>
      <c r="B17" s="6" t="s">
        <v>139</v>
      </c>
      <c r="C17">
        <v>-0.48157730702162399</v>
      </c>
      <c r="D17">
        <v>-3.0895434977427598</v>
      </c>
      <c r="E17">
        <v>0</v>
      </c>
      <c r="F17">
        <v>1.3999590165968601E-3</v>
      </c>
      <c r="G17">
        <v>295</v>
      </c>
      <c r="H17">
        <v>118</v>
      </c>
      <c r="I17" t="s">
        <v>419</v>
      </c>
      <c r="J17" t="s">
        <v>608</v>
      </c>
      <c r="K17" s="4"/>
      <c r="L17" s="1"/>
    </row>
    <row r="18" spans="1:14" x14ac:dyDescent="0.25">
      <c r="A18" s="8" t="s">
        <v>32</v>
      </c>
      <c r="B18" s="6" t="s">
        <v>33</v>
      </c>
      <c r="C18">
        <v>-0.50904614774394497</v>
      </c>
      <c r="D18">
        <v>-3.0886734195285199</v>
      </c>
      <c r="E18">
        <v>0</v>
      </c>
      <c r="F18">
        <v>1.3124615780595501E-3</v>
      </c>
      <c r="G18">
        <v>208</v>
      </c>
      <c r="H18">
        <v>52</v>
      </c>
      <c r="I18" t="s">
        <v>420</v>
      </c>
      <c r="J18" t="s">
        <v>608</v>
      </c>
      <c r="K18" s="4"/>
      <c r="L18" s="1"/>
    </row>
    <row r="19" spans="1:14" x14ac:dyDescent="0.25">
      <c r="A19" s="8" t="s">
        <v>136</v>
      </c>
      <c r="B19" s="6" t="s">
        <v>137</v>
      </c>
      <c r="C19">
        <v>-0.73290157591195304</v>
      </c>
      <c r="D19">
        <v>-3.0809381190316598</v>
      </c>
      <c r="E19">
        <v>0</v>
      </c>
      <c r="F19">
        <v>1.23525795582075E-3</v>
      </c>
      <c r="G19">
        <v>32</v>
      </c>
      <c r="H19">
        <v>4</v>
      </c>
      <c r="I19" t="s">
        <v>421</v>
      </c>
      <c r="J19" t="s">
        <v>608</v>
      </c>
      <c r="K19" s="2"/>
      <c r="L19" s="3"/>
    </row>
    <row r="20" spans="1:14" ht="26.25" x14ac:dyDescent="0.25">
      <c r="A20" s="8" t="s">
        <v>22</v>
      </c>
      <c r="B20" s="7" t="s">
        <v>23</v>
      </c>
      <c r="C20">
        <v>-0.77945256615987601</v>
      </c>
      <c r="D20">
        <v>-3.0245452213857398</v>
      </c>
      <c r="E20">
        <v>0</v>
      </c>
      <c r="F20">
        <v>2.4061795597758498E-3</v>
      </c>
      <c r="G20">
        <v>24</v>
      </c>
      <c r="H20">
        <v>15</v>
      </c>
      <c r="I20" t="s">
        <v>422</v>
      </c>
      <c r="J20" t="s">
        <v>608</v>
      </c>
    </row>
    <row r="21" spans="1:14" x14ac:dyDescent="0.25">
      <c r="A21" s="8" t="s">
        <v>60</v>
      </c>
      <c r="B21" s="7" t="s">
        <v>61</v>
      </c>
      <c r="C21">
        <v>-0.52036787964493902</v>
      </c>
      <c r="D21">
        <v>-3.0211963706484499</v>
      </c>
      <c r="E21">
        <v>0</v>
      </c>
      <c r="F21">
        <v>2.3486154554749898E-3</v>
      </c>
      <c r="G21">
        <v>151</v>
      </c>
      <c r="H21">
        <v>30</v>
      </c>
      <c r="I21" t="s">
        <v>423</v>
      </c>
      <c r="J21" t="s">
        <v>608</v>
      </c>
      <c r="K21" s="4"/>
      <c r="L21" s="1"/>
      <c r="N21" s="5"/>
    </row>
    <row r="22" spans="1:14" x14ac:dyDescent="0.25">
      <c r="A22" s="8" t="s">
        <v>140</v>
      </c>
      <c r="B22" s="7" t="s">
        <v>141</v>
      </c>
      <c r="C22">
        <v>-0.533921489013791</v>
      </c>
      <c r="D22">
        <v>-2.99352567893918</v>
      </c>
      <c r="E22">
        <v>0</v>
      </c>
      <c r="F22">
        <v>3.2155308662459099E-3</v>
      </c>
      <c r="G22">
        <v>110</v>
      </c>
      <c r="H22">
        <v>40</v>
      </c>
      <c r="I22" t="s">
        <v>424</v>
      </c>
      <c r="J22" t="s">
        <v>608</v>
      </c>
      <c r="K22" s="4"/>
      <c r="L22" s="1"/>
      <c r="N22" s="5"/>
    </row>
    <row r="23" spans="1:14" x14ac:dyDescent="0.25">
      <c r="A23" s="8" t="s">
        <v>142</v>
      </c>
      <c r="B23" s="7" t="s">
        <v>143</v>
      </c>
      <c r="C23">
        <v>-0.57944262032391103</v>
      </c>
      <c r="D23">
        <v>-2.9584595522327901</v>
      </c>
      <c r="E23">
        <v>0</v>
      </c>
      <c r="F23">
        <v>4.8123591195516997E-3</v>
      </c>
      <c r="G23">
        <v>70</v>
      </c>
      <c r="H23">
        <v>25</v>
      </c>
      <c r="I23" t="s">
        <v>425</v>
      </c>
      <c r="J23" t="s">
        <v>608</v>
      </c>
      <c r="K23" s="4"/>
      <c r="L23" s="1"/>
      <c r="N23" s="5"/>
    </row>
    <row r="24" spans="1:14" ht="26.25" x14ac:dyDescent="0.25">
      <c r="A24" s="8" t="s">
        <v>54</v>
      </c>
      <c r="B24" s="6" t="s">
        <v>55</v>
      </c>
      <c r="C24">
        <v>-0.53178857585139305</v>
      </c>
      <c r="D24">
        <v>-2.9087771407542702</v>
      </c>
      <c r="E24">
        <v>1.7035775127768301E-3</v>
      </c>
      <c r="F24">
        <v>7.7554547794428299E-3</v>
      </c>
      <c r="G24">
        <v>115</v>
      </c>
      <c r="H24">
        <v>55</v>
      </c>
      <c r="I24" t="s">
        <v>426</v>
      </c>
      <c r="J24" t="s">
        <v>608</v>
      </c>
      <c r="K24" s="4"/>
      <c r="L24" s="1"/>
      <c r="N24" s="5"/>
    </row>
    <row r="25" spans="1:14" x14ac:dyDescent="0.25">
      <c r="A25" s="8" t="s">
        <v>144</v>
      </c>
      <c r="B25" s="7" t="s">
        <v>145</v>
      </c>
      <c r="C25">
        <v>-0.60936864561988702</v>
      </c>
      <c r="D25">
        <v>-2.8206599087725199</v>
      </c>
      <c r="E25">
        <v>1.6694490818030001E-3</v>
      </c>
      <c r="F25">
        <v>1.65484285929248E-2</v>
      </c>
      <c r="G25">
        <v>56</v>
      </c>
      <c r="H25">
        <v>39</v>
      </c>
      <c r="I25" t="s">
        <v>427</v>
      </c>
      <c r="J25" t="s">
        <v>608</v>
      </c>
      <c r="K25" s="4"/>
      <c r="L25" s="1"/>
      <c r="N25" s="5"/>
    </row>
    <row r="26" spans="1:14" ht="26.25" x14ac:dyDescent="0.25">
      <c r="A26" s="8" t="s">
        <v>34</v>
      </c>
      <c r="B26" s="7" t="s">
        <v>35</v>
      </c>
      <c r="C26">
        <v>-0.49518755800132203</v>
      </c>
      <c r="D26">
        <v>-2.8097606430104101</v>
      </c>
      <c r="E26">
        <v>0</v>
      </c>
      <c r="F26">
        <v>1.6952628716602601E-2</v>
      </c>
      <c r="G26">
        <v>128</v>
      </c>
      <c r="H26">
        <v>54</v>
      </c>
      <c r="I26" t="s">
        <v>428</v>
      </c>
      <c r="J26" t="s">
        <v>608</v>
      </c>
      <c r="K26" s="4"/>
      <c r="L26" s="1"/>
      <c r="N26" s="5"/>
    </row>
    <row r="27" spans="1:14" x14ac:dyDescent="0.25">
      <c r="A27" s="8" t="s">
        <v>42</v>
      </c>
      <c r="B27" s="6" t="s">
        <v>43</v>
      </c>
      <c r="C27">
        <v>-0.51899251094820698</v>
      </c>
      <c r="D27">
        <v>-2.7706590648300802</v>
      </c>
      <c r="E27">
        <v>0</v>
      </c>
      <c r="F27">
        <v>2.08943883227081E-2</v>
      </c>
      <c r="G27">
        <v>92</v>
      </c>
      <c r="H27">
        <v>41</v>
      </c>
      <c r="I27" t="s">
        <v>429</v>
      </c>
      <c r="J27" t="s">
        <v>608</v>
      </c>
      <c r="K27" s="4"/>
      <c r="L27" s="1"/>
      <c r="N27" s="5"/>
    </row>
    <row r="28" spans="1:14" x14ac:dyDescent="0.25">
      <c r="A28" s="8" t="s">
        <v>146</v>
      </c>
      <c r="B28" s="6" t="s">
        <v>147</v>
      </c>
      <c r="C28">
        <v>-0.41601739706174101</v>
      </c>
      <c r="D28">
        <v>-2.7534797655987502</v>
      </c>
      <c r="E28">
        <v>0</v>
      </c>
      <c r="F28">
        <v>2.24128054099401E-2</v>
      </c>
      <c r="G28">
        <v>444</v>
      </c>
      <c r="H28">
        <v>186</v>
      </c>
      <c r="I28" t="s">
        <v>430</v>
      </c>
      <c r="J28" t="s">
        <v>608</v>
      </c>
      <c r="K28" s="4"/>
      <c r="L28" s="1"/>
      <c r="N28" s="5"/>
    </row>
    <row r="29" spans="1:14" x14ac:dyDescent="0.25">
      <c r="A29" s="8" t="s">
        <v>148</v>
      </c>
      <c r="B29" s="7" t="s">
        <v>149</v>
      </c>
      <c r="C29">
        <v>-0.57061380728549305</v>
      </c>
      <c r="D29">
        <v>-2.7365319095846101</v>
      </c>
      <c r="E29">
        <v>0</v>
      </c>
      <c r="F29">
        <v>2.34784793408431E-2</v>
      </c>
      <c r="G29">
        <v>57</v>
      </c>
      <c r="H29">
        <v>36</v>
      </c>
      <c r="I29" t="s">
        <v>431</v>
      </c>
      <c r="J29" t="s">
        <v>608</v>
      </c>
    </row>
    <row r="30" spans="1:14" ht="26.25" x14ac:dyDescent="0.25">
      <c r="A30" s="8" t="s">
        <v>78</v>
      </c>
      <c r="B30" s="6" t="s">
        <v>79</v>
      </c>
      <c r="C30">
        <v>-0.42705728963342898</v>
      </c>
      <c r="D30">
        <v>-2.7323472064993499</v>
      </c>
      <c r="E30">
        <v>0</v>
      </c>
      <c r="F30">
        <v>2.3249319382769199E-2</v>
      </c>
      <c r="G30">
        <v>300</v>
      </c>
      <c r="H30">
        <v>90</v>
      </c>
      <c r="I30" t="s">
        <v>432</v>
      </c>
      <c r="J30" t="s">
        <v>608</v>
      </c>
    </row>
    <row r="31" spans="1:14" ht="26.25" x14ac:dyDescent="0.25">
      <c r="A31" s="8" t="s">
        <v>152</v>
      </c>
      <c r="B31" s="6" t="s">
        <v>153</v>
      </c>
      <c r="C31">
        <v>-0.462228759712073</v>
      </c>
      <c r="D31">
        <v>-2.7020036317954901</v>
      </c>
      <c r="E31">
        <v>0</v>
      </c>
      <c r="F31">
        <v>2.60682023780105E-2</v>
      </c>
      <c r="G31">
        <v>165</v>
      </c>
      <c r="H31">
        <v>65</v>
      </c>
      <c r="I31" t="s">
        <v>433</v>
      </c>
      <c r="J31" t="s">
        <v>608</v>
      </c>
    </row>
    <row r="32" spans="1:14" x14ac:dyDescent="0.25">
      <c r="A32" s="8" t="s">
        <v>150</v>
      </c>
      <c r="B32" s="7" t="s">
        <v>151</v>
      </c>
      <c r="C32">
        <v>-0.45468377754782402</v>
      </c>
      <c r="D32">
        <v>-2.7012082766016299</v>
      </c>
      <c r="E32">
        <v>0</v>
      </c>
      <c r="F32">
        <v>2.5330508456549401E-2</v>
      </c>
      <c r="G32">
        <v>156</v>
      </c>
      <c r="H32">
        <v>105</v>
      </c>
      <c r="I32" t="s">
        <v>434</v>
      </c>
      <c r="J32" t="s">
        <v>608</v>
      </c>
    </row>
    <row r="33" spans="1:15" x14ac:dyDescent="0.25">
      <c r="A33" s="8" t="s">
        <v>56</v>
      </c>
      <c r="B33" s="7" t="s">
        <v>57</v>
      </c>
      <c r="C33">
        <v>-0.39627900334761501</v>
      </c>
      <c r="D33">
        <v>-2.7009821380002101</v>
      </c>
      <c r="E33">
        <v>0</v>
      </c>
      <c r="F33">
        <v>2.45557327507917E-2</v>
      </c>
      <c r="G33">
        <v>409</v>
      </c>
      <c r="H33">
        <v>129</v>
      </c>
      <c r="I33" t="s">
        <v>435</v>
      </c>
      <c r="J33" t="s">
        <v>608</v>
      </c>
      <c r="M33" s="3"/>
      <c r="N33" s="3"/>
      <c r="O33" s="5"/>
    </row>
    <row r="34" spans="1:15" x14ac:dyDescent="0.25">
      <c r="A34" s="8" t="s">
        <v>18</v>
      </c>
      <c r="B34" s="7" t="s">
        <v>19</v>
      </c>
      <c r="C34">
        <v>-0.42061715501043201</v>
      </c>
      <c r="D34">
        <v>-2.6883052271471102</v>
      </c>
      <c r="E34">
        <v>0</v>
      </c>
      <c r="F34">
        <v>2.52238709533321E-2</v>
      </c>
      <c r="G34">
        <v>294</v>
      </c>
      <c r="H34">
        <v>79</v>
      </c>
      <c r="I34" t="s">
        <v>436</v>
      </c>
      <c r="J34" t="s">
        <v>608</v>
      </c>
    </row>
    <row r="35" spans="1:15" x14ac:dyDescent="0.25">
      <c r="A35" s="8" t="s">
        <v>70</v>
      </c>
      <c r="B35" s="6" t="s">
        <v>71</v>
      </c>
      <c r="C35">
        <v>-0.42371126822354999</v>
      </c>
      <c r="D35">
        <v>-2.685768955646</v>
      </c>
      <c r="E35">
        <v>0</v>
      </c>
      <c r="F35">
        <v>2.4658369042330999E-2</v>
      </c>
      <c r="G35">
        <v>248</v>
      </c>
      <c r="H35">
        <v>82</v>
      </c>
      <c r="I35" t="s">
        <v>437</v>
      </c>
      <c r="J35" t="s">
        <v>608</v>
      </c>
    </row>
    <row r="36" spans="1:15" x14ac:dyDescent="0.25">
      <c r="A36" s="8" t="s">
        <v>154</v>
      </c>
      <c r="B36" s="7" t="s">
        <v>155</v>
      </c>
      <c r="C36">
        <v>-0.41281894864313401</v>
      </c>
      <c r="D36">
        <v>-2.5962448303799901</v>
      </c>
      <c r="E36">
        <v>0</v>
      </c>
      <c r="F36">
        <v>3.3197557562682799E-2</v>
      </c>
      <c r="G36">
        <v>259</v>
      </c>
      <c r="H36">
        <v>91</v>
      </c>
      <c r="I36" t="s">
        <v>438</v>
      </c>
      <c r="J36" t="s">
        <v>608</v>
      </c>
    </row>
    <row r="37" spans="1:15" x14ac:dyDescent="0.25">
      <c r="A37" s="8" t="s">
        <v>158</v>
      </c>
      <c r="B37" s="7" t="s">
        <v>159</v>
      </c>
      <c r="C37">
        <v>-0.37783035974478502</v>
      </c>
      <c r="D37">
        <v>-2.5604920484198801</v>
      </c>
      <c r="E37">
        <v>0</v>
      </c>
      <c r="F37">
        <v>3.6148941749983197E-2</v>
      </c>
      <c r="G37">
        <v>427</v>
      </c>
      <c r="H37">
        <v>98</v>
      </c>
      <c r="I37" t="s">
        <v>439</v>
      </c>
      <c r="J37" t="s">
        <v>608</v>
      </c>
    </row>
    <row r="38" spans="1:15" x14ac:dyDescent="0.25">
      <c r="A38" s="8" t="s">
        <v>156</v>
      </c>
      <c r="B38" s="7" t="s">
        <v>157</v>
      </c>
      <c r="C38">
        <v>-0.422988064712357</v>
      </c>
      <c r="D38">
        <v>-2.55293538608045</v>
      </c>
      <c r="E38">
        <v>0</v>
      </c>
      <c r="F38">
        <v>3.5837492534237299E-2</v>
      </c>
      <c r="G38">
        <v>224</v>
      </c>
      <c r="H38">
        <v>90</v>
      </c>
      <c r="I38" t="s">
        <v>440</v>
      </c>
      <c r="J38" t="s">
        <v>608</v>
      </c>
      <c r="M38" s="3"/>
      <c r="N38" s="5"/>
      <c r="O38" s="5"/>
    </row>
    <row r="39" spans="1:15" x14ac:dyDescent="0.25">
      <c r="A39" s="8" t="s">
        <v>160</v>
      </c>
      <c r="B39" s="7" t="s">
        <v>161</v>
      </c>
      <c r="C39">
        <v>-0.40498639646356699</v>
      </c>
      <c r="D39">
        <v>-2.53811090264296</v>
      </c>
      <c r="E39">
        <v>0</v>
      </c>
      <c r="F39">
        <v>3.6642508382041097E-2</v>
      </c>
      <c r="G39">
        <v>241</v>
      </c>
      <c r="H39">
        <v>131</v>
      </c>
      <c r="I39" t="s">
        <v>441</v>
      </c>
      <c r="J39" t="s">
        <v>608</v>
      </c>
      <c r="M39" s="3"/>
      <c r="N39" s="5"/>
      <c r="O39" s="5"/>
    </row>
    <row r="40" spans="1:15" x14ac:dyDescent="0.25">
      <c r="A40" s="8" t="s">
        <v>86</v>
      </c>
      <c r="B40" s="7" t="s">
        <v>87</v>
      </c>
      <c r="C40">
        <v>-0.483181223106256</v>
      </c>
      <c r="D40">
        <v>-2.5066956772415798</v>
      </c>
      <c r="E40">
        <v>3.4364261168384801E-3</v>
      </c>
      <c r="F40">
        <v>3.92356934914646E-2</v>
      </c>
      <c r="G40">
        <v>76</v>
      </c>
      <c r="H40">
        <v>32</v>
      </c>
      <c r="I40" t="s">
        <v>442</v>
      </c>
      <c r="J40" t="s">
        <v>608</v>
      </c>
      <c r="M40" s="3"/>
      <c r="N40" s="5"/>
      <c r="O40" s="5"/>
    </row>
    <row r="41" spans="1:15" x14ac:dyDescent="0.25">
      <c r="A41" s="8" t="s">
        <v>162</v>
      </c>
      <c r="B41" s="7" t="s">
        <v>163</v>
      </c>
      <c r="C41">
        <v>-0.37636581245338002</v>
      </c>
      <c r="D41">
        <v>-2.4703419063650101</v>
      </c>
      <c r="E41">
        <v>0</v>
      </c>
      <c r="F41">
        <v>4.2604521995471697E-2</v>
      </c>
      <c r="G41">
        <v>340</v>
      </c>
      <c r="H41">
        <v>74</v>
      </c>
      <c r="I41" t="s">
        <v>443</v>
      </c>
      <c r="J41" t="s">
        <v>608</v>
      </c>
      <c r="M41" s="3"/>
      <c r="N41" s="5"/>
      <c r="O41" s="5"/>
    </row>
    <row r="42" spans="1:15" x14ac:dyDescent="0.25">
      <c r="A42" s="8" t="s">
        <v>166</v>
      </c>
      <c r="B42" s="7" t="s">
        <v>167</v>
      </c>
      <c r="C42">
        <v>-0.391660602227768</v>
      </c>
      <c r="D42">
        <v>-2.4442231661906502</v>
      </c>
      <c r="E42">
        <v>0</v>
      </c>
      <c r="F42">
        <v>4.4623693654024903E-2</v>
      </c>
      <c r="G42">
        <v>264</v>
      </c>
      <c r="H42">
        <v>109</v>
      </c>
      <c r="I42" t="s">
        <v>444</v>
      </c>
      <c r="J42" t="s">
        <v>608</v>
      </c>
    </row>
    <row r="43" spans="1:15" ht="26.25" x14ac:dyDescent="0.25">
      <c r="A43" s="8" t="s">
        <v>164</v>
      </c>
      <c r="B43" s="7" t="s">
        <v>165</v>
      </c>
      <c r="C43">
        <v>-0.39380946606659101</v>
      </c>
      <c r="D43">
        <v>-2.44048154206159</v>
      </c>
      <c r="E43">
        <v>0</v>
      </c>
      <c r="F43">
        <v>4.3951457235994397E-2</v>
      </c>
      <c r="G43">
        <v>237</v>
      </c>
      <c r="H43">
        <v>101</v>
      </c>
      <c r="I43" t="s">
        <v>445</v>
      </c>
      <c r="J43" t="s">
        <v>608</v>
      </c>
    </row>
    <row r="44" spans="1:15" x14ac:dyDescent="0.25">
      <c r="A44" s="8" t="s">
        <v>68</v>
      </c>
      <c r="B44" s="6" t="s">
        <v>69</v>
      </c>
      <c r="C44">
        <v>-0.48520105115509599</v>
      </c>
      <c r="D44">
        <v>-2.4038435925409898</v>
      </c>
      <c r="E44">
        <v>1.4657980456025999E-2</v>
      </c>
      <c r="F44">
        <v>4.7873598513981902E-2</v>
      </c>
      <c r="G44">
        <v>69</v>
      </c>
      <c r="H44">
        <v>28</v>
      </c>
      <c r="I44" t="s">
        <v>446</v>
      </c>
      <c r="J44" t="s">
        <v>608</v>
      </c>
    </row>
    <row r="45" spans="1:15" ht="26.25" x14ac:dyDescent="0.25">
      <c r="A45" s="8" t="s">
        <v>94</v>
      </c>
      <c r="B45" s="7" t="s">
        <v>95</v>
      </c>
      <c r="C45">
        <v>-0.460618085761756</v>
      </c>
      <c r="D45">
        <v>-2.39831885955223</v>
      </c>
      <c r="E45">
        <v>8.5324232081911196E-3</v>
      </c>
      <c r="F45">
        <v>4.7492795708387603E-2</v>
      </c>
      <c r="G45">
        <v>79</v>
      </c>
      <c r="H45">
        <v>43</v>
      </c>
      <c r="I45" t="s">
        <v>447</v>
      </c>
      <c r="J45" t="s">
        <v>608</v>
      </c>
    </row>
    <row r="46" spans="1:15" x14ac:dyDescent="0.25">
      <c r="A46" s="8" t="s">
        <v>82</v>
      </c>
      <c r="B46" s="6" t="s">
        <v>83</v>
      </c>
      <c r="C46">
        <v>-0.369052985605412</v>
      </c>
      <c r="D46">
        <v>-2.3775437511891999</v>
      </c>
      <c r="E46">
        <v>0</v>
      </c>
      <c r="F46">
        <v>4.9008508471632899E-2</v>
      </c>
      <c r="G46">
        <v>359</v>
      </c>
      <c r="H46">
        <v>140</v>
      </c>
      <c r="I46" t="s">
        <v>448</v>
      </c>
      <c r="J46" t="s">
        <v>608</v>
      </c>
    </row>
    <row r="47" spans="1:15" x14ac:dyDescent="0.25">
      <c r="A47" s="8" t="s">
        <v>178</v>
      </c>
      <c r="B47" s="7" t="s">
        <v>179</v>
      </c>
      <c r="C47">
        <v>-0.38063222643167599</v>
      </c>
      <c r="D47">
        <v>-2.3755117736405902</v>
      </c>
      <c r="E47">
        <v>0</v>
      </c>
      <c r="F47">
        <v>4.8181922821208603E-2</v>
      </c>
      <c r="G47">
        <v>232</v>
      </c>
      <c r="H47">
        <v>92</v>
      </c>
      <c r="I47" t="s">
        <v>449</v>
      </c>
      <c r="J47" t="s">
        <v>608</v>
      </c>
    </row>
    <row r="48" spans="1:15" ht="26.25" x14ac:dyDescent="0.25">
      <c r="A48" s="8" t="s">
        <v>174</v>
      </c>
      <c r="B48" s="7" t="s">
        <v>175</v>
      </c>
      <c r="C48">
        <v>-0.56415509522725504</v>
      </c>
      <c r="D48">
        <v>-2.3702688679115602</v>
      </c>
      <c r="E48">
        <v>6.6666666666666602E-3</v>
      </c>
      <c r="F48">
        <v>4.77621887319934E-2</v>
      </c>
      <c r="G48">
        <v>31</v>
      </c>
      <c r="H48">
        <v>16</v>
      </c>
      <c r="I48" t="s">
        <v>450</v>
      </c>
      <c r="J48" t="s">
        <v>608</v>
      </c>
    </row>
    <row r="49" spans="1:10" x14ac:dyDescent="0.25">
      <c r="A49" s="8" t="s">
        <v>172</v>
      </c>
      <c r="B49" s="7" t="s">
        <v>173</v>
      </c>
      <c r="C49">
        <v>-0.64743082137402097</v>
      </c>
      <c r="D49">
        <v>-2.3628207779650201</v>
      </c>
      <c r="E49">
        <v>6.7567567567567502E-3</v>
      </c>
      <c r="F49">
        <v>4.7527863954411997E-2</v>
      </c>
      <c r="G49">
        <v>21</v>
      </c>
      <c r="H49">
        <v>14</v>
      </c>
      <c r="I49" t="s">
        <v>451</v>
      </c>
      <c r="J49" t="s">
        <v>608</v>
      </c>
    </row>
    <row r="50" spans="1:10" x14ac:dyDescent="0.25">
      <c r="A50" s="8" t="s">
        <v>168</v>
      </c>
      <c r="B50" s="7" t="s">
        <v>169</v>
      </c>
      <c r="C50">
        <v>-0.46592323303011002</v>
      </c>
      <c r="D50">
        <v>-2.3622457585946002</v>
      </c>
      <c r="E50">
        <v>3.6101083032490898E-3</v>
      </c>
      <c r="F50">
        <v>4.6537700122028403E-2</v>
      </c>
      <c r="G50">
        <v>68</v>
      </c>
      <c r="H50">
        <v>36</v>
      </c>
      <c r="I50" t="s">
        <v>452</v>
      </c>
      <c r="J50" t="s">
        <v>608</v>
      </c>
    </row>
    <row r="51" spans="1:10" x14ac:dyDescent="0.25">
      <c r="A51" s="8" t="s">
        <v>170</v>
      </c>
      <c r="B51" s="7" t="s">
        <v>171</v>
      </c>
      <c r="C51">
        <v>-0.43869704260965497</v>
      </c>
      <c r="D51">
        <v>-2.34947476772511</v>
      </c>
      <c r="E51">
        <v>6.7911714770797901E-3</v>
      </c>
      <c r="F51">
        <v>4.7462896251459802E-2</v>
      </c>
      <c r="G51">
        <v>99</v>
      </c>
      <c r="H51">
        <v>24</v>
      </c>
      <c r="I51" t="s">
        <v>453</v>
      </c>
      <c r="J51" t="s">
        <v>608</v>
      </c>
    </row>
    <row r="52" spans="1:10" x14ac:dyDescent="0.25">
      <c r="A52" s="8" t="s">
        <v>180</v>
      </c>
      <c r="B52" s="7" t="s">
        <v>181</v>
      </c>
      <c r="C52">
        <v>-0.49377745887281099</v>
      </c>
      <c r="D52">
        <v>-2.3314624926327201</v>
      </c>
      <c r="E52">
        <v>9.74025974025974E-3</v>
      </c>
      <c r="F52">
        <v>4.8508579925081202E-2</v>
      </c>
      <c r="G52">
        <v>51</v>
      </c>
      <c r="H52">
        <v>21</v>
      </c>
      <c r="I52" t="s">
        <v>454</v>
      </c>
      <c r="J52" t="s">
        <v>608</v>
      </c>
    </row>
    <row r="53" spans="1:10" ht="26.25" x14ac:dyDescent="0.25">
      <c r="A53" s="8" t="s">
        <v>176</v>
      </c>
      <c r="B53" s="6" t="s">
        <v>177</v>
      </c>
      <c r="C53">
        <v>-0.41466692933909699</v>
      </c>
      <c r="D53">
        <v>-2.32787512548648</v>
      </c>
      <c r="E53">
        <v>1.7391304347826001E-3</v>
      </c>
      <c r="F53">
        <v>4.7969183951039399E-2</v>
      </c>
      <c r="G53">
        <v>129</v>
      </c>
      <c r="H53">
        <v>68</v>
      </c>
      <c r="I53" t="s">
        <v>455</v>
      </c>
      <c r="J53" t="s">
        <v>608</v>
      </c>
    </row>
    <row r="54" spans="1:10" x14ac:dyDescent="0.25">
      <c r="A54" s="8" t="s">
        <v>38</v>
      </c>
      <c r="B54" s="6" t="s">
        <v>39</v>
      </c>
      <c r="C54">
        <v>-0.34890058123581902</v>
      </c>
      <c r="D54">
        <v>-2.2953552504486501</v>
      </c>
      <c r="E54">
        <v>0</v>
      </c>
      <c r="F54">
        <v>5.0933605087003501E-2</v>
      </c>
      <c r="G54">
        <v>373</v>
      </c>
      <c r="H54">
        <v>135</v>
      </c>
      <c r="I54" t="s">
        <v>456</v>
      </c>
      <c r="J54" t="s">
        <v>608</v>
      </c>
    </row>
    <row r="55" spans="1:10" x14ac:dyDescent="0.25">
      <c r="A55" s="8" t="s">
        <v>186</v>
      </c>
      <c r="B55" s="6" t="s">
        <v>187</v>
      </c>
      <c r="C55">
        <v>-0.388179529207754</v>
      </c>
      <c r="D55">
        <v>-2.29396575769962</v>
      </c>
      <c r="E55">
        <v>0</v>
      </c>
      <c r="F55">
        <v>5.0170701078276599E-2</v>
      </c>
      <c r="G55">
        <v>189</v>
      </c>
      <c r="H55">
        <v>84</v>
      </c>
      <c r="I55" t="s">
        <v>457</v>
      </c>
      <c r="J55" t="s">
        <v>608</v>
      </c>
    </row>
    <row r="56" spans="1:10" x14ac:dyDescent="0.25">
      <c r="A56" s="8" t="s">
        <v>188</v>
      </c>
      <c r="B56" s="6" t="s">
        <v>189</v>
      </c>
      <c r="C56">
        <v>-0.35626135256173203</v>
      </c>
      <c r="D56">
        <v>-2.2862759477966801</v>
      </c>
      <c r="E56">
        <v>0</v>
      </c>
      <c r="F56">
        <v>5.0383941691063999E-2</v>
      </c>
      <c r="G56">
        <v>284</v>
      </c>
      <c r="H56">
        <v>116</v>
      </c>
      <c r="I56" t="s">
        <v>458</v>
      </c>
      <c r="J56" t="s">
        <v>608</v>
      </c>
    </row>
    <row r="57" spans="1:10" x14ac:dyDescent="0.25">
      <c r="A57" s="8" t="s">
        <v>182</v>
      </c>
      <c r="B57" s="7" t="s">
        <v>183</v>
      </c>
      <c r="C57">
        <v>-0.43989406088029398</v>
      </c>
      <c r="D57">
        <v>-2.2858851072453099</v>
      </c>
      <c r="E57">
        <v>6.6777963272120202E-3</v>
      </c>
      <c r="F57">
        <v>4.9491732961736701E-2</v>
      </c>
      <c r="G57">
        <v>84</v>
      </c>
      <c r="H57">
        <v>44</v>
      </c>
      <c r="I57" t="s">
        <v>459</v>
      </c>
      <c r="J57" t="s">
        <v>608</v>
      </c>
    </row>
    <row r="58" spans="1:10" x14ac:dyDescent="0.25">
      <c r="A58" s="8" t="s">
        <v>76</v>
      </c>
      <c r="B58" s="7" t="s">
        <v>77</v>
      </c>
      <c r="C58">
        <v>-0.45447675044450098</v>
      </c>
      <c r="D58">
        <v>-2.28183536753262</v>
      </c>
      <c r="E58">
        <v>1.6977928692699399E-3</v>
      </c>
      <c r="F58">
        <v>4.9217309177233298E-2</v>
      </c>
      <c r="G58">
        <v>71</v>
      </c>
      <c r="H58">
        <v>33</v>
      </c>
      <c r="I58" t="s">
        <v>460</v>
      </c>
      <c r="J58" t="s">
        <v>608</v>
      </c>
    </row>
    <row r="59" spans="1:10" x14ac:dyDescent="0.25">
      <c r="A59" s="8" t="s">
        <v>184</v>
      </c>
      <c r="B59" s="7" t="s">
        <v>185</v>
      </c>
      <c r="C59">
        <v>-0.41348881747335298</v>
      </c>
      <c r="D59">
        <v>-2.2737870272081602</v>
      </c>
      <c r="E59">
        <v>8.6206896551724102E-3</v>
      </c>
      <c r="F59">
        <v>4.9574206623898602E-2</v>
      </c>
      <c r="G59">
        <v>115</v>
      </c>
      <c r="H59">
        <v>31</v>
      </c>
      <c r="I59" t="s">
        <v>461</v>
      </c>
      <c r="J59" t="s">
        <v>608</v>
      </c>
    </row>
    <row r="60" spans="1:10" ht="26.25" x14ac:dyDescent="0.25">
      <c r="A60" s="8" t="s">
        <v>80</v>
      </c>
      <c r="B60" s="6" t="s">
        <v>81</v>
      </c>
      <c r="C60">
        <v>-0.38389320322660597</v>
      </c>
      <c r="D60">
        <v>-2.2642435024969898</v>
      </c>
      <c r="E60">
        <v>0</v>
      </c>
      <c r="F60">
        <v>5.0122455093136502E-2</v>
      </c>
      <c r="G60">
        <v>171</v>
      </c>
      <c r="H60">
        <v>53</v>
      </c>
      <c r="I60" t="s">
        <v>462</v>
      </c>
      <c r="J60" t="s">
        <v>608</v>
      </c>
    </row>
    <row r="61" spans="1:10" x14ac:dyDescent="0.25">
      <c r="A61" s="8" t="s">
        <v>194</v>
      </c>
      <c r="B61" s="7" t="s">
        <v>195</v>
      </c>
      <c r="C61">
        <v>-0.41658893921241702</v>
      </c>
      <c r="D61">
        <v>-2.2501022287797499</v>
      </c>
      <c r="E61">
        <v>9.0415913200723296E-3</v>
      </c>
      <c r="F61">
        <v>5.1452942882233101E-2</v>
      </c>
      <c r="G61">
        <v>98</v>
      </c>
      <c r="H61">
        <v>50</v>
      </c>
      <c r="I61" t="s">
        <v>463</v>
      </c>
      <c r="J61" t="s">
        <v>608</v>
      </c>
    </row>
    <row r="62" spans="1:10" x14ac:dyDescent="0.25">
      <c r="A62" s="8" t="s">
        <v>192</v>
      </c>
      <c r="B62" s="6" t="s">
        <v>193</v>
      </c>
      <c r="C62">
        <v>-0.35921799377381403</v>
      </c>
      <c r="D62">
        <v>-2.2448116743800401</v>
      </c>
      <c r="E62">
        <v>0</v>
      </c>
      <c r="F62">
        <v>5.1207875903956999E-2</v>
      </c>
      <c r="G62">
        <v>246</v>
      </c>
      <c r="H62">
        <v>35</v>
      </c>
      <c r="I62" t="s">
        <v>464</v>
      </c>
      <c r="J62" t="s">
        <v>608</v>
      </c>
    </row>
    <row r="63" spans="1:10" ht="26.25" x14ac:dyDescent="0.25">
      <c r="A63" s="8" t="s">
        <v>190</v>
      </c>
      <c r="B63" s="6" t="s">
        <v>191</v>
      </c>
      <c r="C63">
        <v>-0.34835825296455197</v>
      </c>
      <c r="D63">
        <v>-2.2417970491187198</v>
      </c>
      <c r="E63">
        <v>0</v>
      </c>
      <c r="F63">
        <v>5.0884780854276203E-2</v>
      </c>
      <c r="G63">
        <v>308</v>
      </c>
      <c r="H63">
        <v>154</v>
      </c>
      <c r="I63" t="s">
        <v>465</v>
      </c>
      <c r="J63" t="s">
        <v>608</v>
      </c>
    </row>
    <row r="64" spans="1:10" x14ac:dyDescent="0.25">
      <c r="A64" s="8" t="s">
        <v>196</v>
      </c>
      <c r="B64" s="6" t="s">
        <v>197</v>
      </c>
      <c r="C64">
        <v>-0.38830209284915601</v>
      </c>
      <c r="D64">
        <v>-2.2283115015663899</v>
      </c>
      <c r="E64">
        <v>0</v>
      </c>
      <c r="F64">
        <v>5.2117425890042299E-2</v>
      </c>
      <c r="G64">
        <v>154</v>
      </c>
      <c r="H64">
        <v>50</v>
      </c>
      <c r="I64" t="s">
        <v>466</v>
      </c>
      <c r="J64" t="s">
        <v>608</v>
      </c>
    </row>
    <row r="65" spans="1:10" x14ac:dyDescent="0.25">
      <c r="A65" s="8" t="s">
        <v>74</v>
      </c>
      <c r="B65" s="7" t="s">
        <v>75</v>
      </c>
      <c r="C65">
        <v>-0.33418152632855502</v>
      </c>
      <c r="D65">
        <v>-2.22747468678909</v>
      </c>
      <c r="E65">
        <v>0</v>
      </c>
      <c r="F65">
        <v>5.1352663332012799E-2</v>
      </c>
      <c r="G65">
        <v>454</v>
      </c>
      <c r="H65">
        <v>222</v>
      </c>
      <c r="I65" t="s">
        <v>467</v>
      </c>
      <c r="J65" t="s">
        <v>608</v>
      </c>
    </row>
    <row r="66" spans="1:10" ht="26.25" x14ac:dyDescent="0.25">
      <c r="A66" s="8" t="s">
        <v>50</v>
      </c>
      <c r="B66" s="6" t="s">
        <v>51</v>
      </c>
      <c r="C66">
        <v>-0.477166772860527</v>
      </c>
      <c r="D66">
        <v>-2.22710411898702</v>
      </c>
      <c r="E66">
        <v>1.3986013986013899E-2</v>
      </c>
      <c r="F66">
        <v>5.0591292391764402E-2</v>
      </c>
      <c r="G66">
        <v>50</v>
      </c>
      <c r="H66">
        <v>21</v>
      </c>
      <c r="I66" t="s">
        <v>468</v>
      </c>
      <c r="J66" t="s">
        <v>608</v>
      </c>
    </row>
    <row r="67" spans="1:10" x14ac:dyDescent="0.25">
      <c r="A67" s="8" t="s">
        <v>64</v>
      </c>
      <c r="B67" s="7" t="s">
        <v>65</v>
      </c>
      <c r="C67">
        <v>-0.32539548064702001</v>
      </c>
      <c r="D67">
        <v>-2.2262006777723702</v>
      </c>
      <c r="E67">
        <v>0</v>
      </c>
      <c r="F67">
        <v>4.9893731682848601E-2</v>
      </c>
      <c r="G67">
        <v>458</v>
      </c>
      <c r="H67">
        <v>146</v>
      </c>
      <c r="I67" t="s">
        <v>469</v>
      </c>
      <c r="J67" t="s">
        <v>608</v>
      </c>
    </row>
    <row r="68" spans="1:10" x14ac:dyDescent="0.25">
      <c r="A68" s="8" t="s">
        <v>84</v>
      </c>
      <c r="B68" s="7" t="s">
        <v>85</v>
      </c>
      <c r="C68">
        <v>-0.50927027288518201</v>
      </c>
      <c r="D68">
        <v>-2.2119775073172399</v>
      </c>
      <c r="E68">
        <v>1.1686143572621E-2</v>
      </c>
      <c r="F68">
        <v>5.0947372166493601E-2</v>
      </c>
      <c r="G68">
        <v>36</v>
      </c>
      <c r="H68">
        <v>14</v>
      </c>
      <c r="I68" t="s">
        <v>470</v>
      </c>
      <c r="J68" t="s">
        <v>608</v>
      </c>
    </row>
    <row r="69" spans="1:10" x14ac:dyDescent="0.25">
      <c r="A69" s="8" t="s">
        <v>116</v>
      </c>
      <c r="B69" s="6" t="s">
        <v>117</v>
      </c>
      <c r="C69">
        <v>-0.49333526693239699</v>
      </c>
      <c r="D69">
        <v>-2.1939035595668601</v>
      </c>
      <c r="E69">
        <v>5.1020408163265302E-3</v>
      </c>
      <c r="F69">
        <v>5.2151046822307603E-2</v>
      </c>
      <c r="G69">
        <v>39</v>
      </c>
      <c r="H69">
        <v>12</v>
      </c>
      <c r="I69" t="s">
        <v>471</v>
      </c>
      <c r="J69" t="s">
        <v>608</v>
      </c>
    </row>
    <row r="70" spans="1:10" ht="26.25" x14ac:dyDescent="0.25">
      <c r="A70" s="8" t="s">
        <v>118</v>
      </c>
      <c r="B70" s="6" t="s">
        <v>119</v>
      </c>
      <c r="C70">
        <v>-0.49333526693239699</v>
      </c>
      <c r="D70">
        <v>-2.1939035595668601</v>
      </c>
      <c r="E70">
        <v>5.1020408163265302E-3</v>
      </c>
      <c r="F70">
        <v>5.2151046822307603E-2</v>
      </c>
      <c r="G70">
        <v>39</v>
      </c>
      <c r="H70">
        <v>12</v>
      </c>
      <c r="I70" t="s">
        <v>471</v>
      </c>
      <c r="J70" t="s">
        <v>608</v>
      </c>
    </row>
    <row r="71" spans="1:10" x14ac:dyDescent="0.25">
      <c r="A71" s="8" t="s">
        <v>198</v>
      </c>
      <c r="B71" s="7" t="s">
        <v>199</v>
      </c>
      <c r="C71">
        <v>-0.39195389853689699</v>
      </c>
      <c r="D71">
        <v>-2.1770246275192302</v>
      </c>
      <c r="E71">
        <v>7.1174377224199198E-3</v>
      </c>
      <c r="F71">
        <v>5.3944072976476798E-2</v>
      </c>
      <c r="G71">
        <v>123</v>
      </c>
      <c r="H71">
        <v>66</v>
      </c>
      <c r="I71" t="s">
        <v>472</v>
      </c>
      <c r="J71" t="s">
        <v>608</v>
      </c>
    </row>
    <row r="72" spans="1:10" x14ac:dyDescent="0.25">
      <c r="A72" s="8" t="s">
        <v>202</v>
      </c>
      <c r="B72" s="7" t="s">
        <v>203</v>
      </c>
      <c r="C72">
        <v>-0.49815639556103902</v>
      </c>
      <c r="D72">
        <v>-2.1646978501924599</v>
      </c>
      <c r="E72">
        <v>8.0385852090032097E-3</v>
      </c>
      <c r="F72">
        <v>5.4842144511774299E-2</v>
      </c>
      <c r="G72">
        <v>36</v>
      </c>
      <c r="H72">
        <v>17</v>
      </c>
      <c r="I72" t="s">
        <v>473</v>
      </c>
      <c r="J72" t="s">
        <v>608</v>
      </c>
    </row>
    <row r="73" spans="1:10" x14ac:dyDescent="0.25">
      <c r="A73" s="8" t="s">
        <v>200</v>
      </c>
      <c r="B73" s="7" t="s">
        <v>201</v>
      </c>
      <c r="C73">
        <v>-0.63803084435590096</v>
      </c>
      <c r="D73">
        <v>-2.16070769255963</v>
      </c>
      <c r="E73">
        <v>5.1020408163265302E-3</v>
      </c>
      <c r="F73">
        <v>5.46982226687074E-2</v>
      </c>
      <c r="G73">
        <v>15</v>
      </c>
      <c r="H73">
        <v>14</v>
      </c>
      <c r="I73" t="s">
        <v>474</v>
      </c>
      <c r="J73" t="s">
        <v>608</v>
      </c>
    </row>
    <row r="74" spans="1:10" x14ac:dyDescent="0.25">
      <c r="A74" s="8" t="s">
        <v>114</v>
      </c>
      <c r="B74" s="7" t="s">
        <v>115</v>
      </c>
      <c r="C74">
        <v>-0.49054544650216397</v>
      </c>
      <c r="D74">
        <v>-2.1542633470814398</v>
      </c>
      <c r="E74">
        <v>6.5789473684210497E-3</v>
      </c>
      <c r="F74">
        <v>5.4685899085814803E-2</v>
      </c>
      <c r="G74">
        <v>37</v>
      </c>
      <c r="H74">
        <v>18</v>
      </c>
      <c r="I74" t="s">
        <v>475</v>
      </c>
      <c r="J74" t="s">
        <v>608</v>
      </c>
    </row>
    <row r="75" spans="1:10" x14ac:dyDescent="0.25">
      <c r="A75" s="8" t="s">
        <v>66</v>
      </c>
      <c r="B75" s="7" t="s">
        <v>67</v>
      </c>
      <c r="C75">
        <v>-0.343523479294016</v>
      </c>
      <c r="D75">
        <v>-2.1464845719032701</v>
      </c>
      <c r="E75">
        <v>0</v>
      </c>
      <c r="F75">
        <v>5.4835723466871801E-2</v>
      </c>
      <c r="G75">
        <v>232</v>
      </c>
      <c r="H75">
        <v>91</v>
      </c>
      <c r="I75" t="s">
        <v>476</v>
      </c>
      <c r="J75" t="s">
        <v>608</v>
      </c>
    </row>
    <row r="76" spans="1:10" x14ac:dyDescent="0.25">
      <c r="A76" s="8" t="s">
        <v>204</v>
      </c>
      <c r="B76" s="7" t="s">
        <v>205</v>
      </c>
      <c r="C76">
        <v>-0.54114010172496696</v>
      </c>
      <c r="D76">
        <v>-2.1404020714138099</v>
      </c>
      <c r="E76">
        <v>0</v>
      </c>
      <c r="F76">
        <v>5.49992345076038E-2</v>
      </c>
      <c r="G76">
        <v>22</v>
      </c>
      <c r="H76">
        <v>10</v>
      </c>
      <c r="I76" t="s">
        <v>477</v>
      </c>
      <c r="J76" t="s">
        <v>608</v>
      </c>
    </row>
    <row r="77" spans="1:10" x14ac:dyDescent="0.25">
      <c r="A77" s="8" t="s">
        <v>208</v>
      </c>
      <c r="B77" s="7" t="s">
        <v>209</v>
      </c>
      <c r="C77">
        <v>-0.48654460114099202</v>
      </c>
      <c r="D77">
        <v>-2.1315859195974398</v>
      </c>
      <c r="E77">
        <v>8.4745762711864406E-3</v>
      </c>
      <c r="F77">
        <v>5.5735868348262399E-2</v>
      </c>
      <c r="G77">
        <v>36</v>
      </c>
      <c r="H77">
        <v>25</v>
      </c>
      <c r="I77" t="s">
        <v>478</v>
      </c>
      <c r="J77" t="s">
        <v>608</v>
      </c>
    </row>
    <row r="78" spans="1:10" x14ac:dyDescent="0.25">
      <c r="A78" s="8" t="s">
        <v>206</v>
      </c>
      <c r="B78" s="7" t="s">
        <v>207</v>
      </c>
      <c r="C78">
        <v>-0.44715396837822102</v>
      </c>
      <c r="D78">
        <v>-2.1271508092613902</v>
      </c>
      <c r="E78">
        <v>4.9916805324459199E-3</v>
      </c>
      <c r="F78">
        <v>5.5658732448499303E-2</v>
      </c>
      <c r="G78">
        <v>50</v>
      </c>
      <c r="H78">
        <v>27</v>
      </c>
      <c r="I78" t="s">
        <v>479</v>
      </c>
      <c r="J78" t="s">
        <v>608</v>
      </c>
    </row>
    <row r="79" spans="1:10" x14ac:dyDescent="0.25">
      <c r="A79" s="8" t="s">
        <v>110</v>
      </c>
      <c r="B79" s="6" t="s">
        <v>111</v>
      </c>
      <c r="C79">
        <v>-0.45249987533809699</v>
      </c>
      <c r="D79">
        <v>-2.1112498049802002</v>
      </c>
      <c r="E79">
        <v>6.8143100511073203E-3</v>
      </c>
      <c r="F79">
        <v>5.7594904834587499E-2</v>
      </c>
      <c r="G79">
        <v>50</v>
      </c>
      <c r="H79">
        <v>31</v>
      </c>
      <c r="I79" t="s">
        <v>480</v>
      </c>
      <c r="J79" t="s">
        <v>608</v>
      </c>
    </row>
    <row r="80" spans="1:10" x14ac:dyDescent="0.25">
      <c r="A80" s="8" t="s">
        <v>210</v>
      </c>
      <c r="B80" s="7" t="s">
        <v>211</v>
      </c>
      <c r="C80">
        <v>-0.45394892240246998</v>
      </c>
      <c r="D80">
        <v>-2.1005954940739602</v>
      </c>
      <c r="E80">
        <v>1.5100671140939499E-2</v>
      </c>
      <c r="F80">
        <v>5.8455019515113997E-2</v>
      </c>
      <c r="G80">
        <v>58</v>
      </c>
      <c r="H80">
        <v>28</v>
      </c>
      <c r="I80" t="s">
        <v>481</v>
      </c>
      <c r="J80" t="s">
        <v>608</v>
      </c>
    </row>
    <row r="81" spans="1:10" x14ac:dyDescent="0.25">
      <c r="A81" s="8" t="s">
        <v>214</v>
      </c>
      <c r="B81" s="7" t="s">
        <v>215</v>
      </c>
      <c r="C81">
        <v>-0.407986061208166</v>
      </c>
      <c r="D81">
        <v>-2.0901515028085398</v>
      </c>
      <c r="E81">
        <v>1.48514851485148E-2</v>
      </c>
      <c r="F81">
        <v>5.95093338304978E-2</v>
      </c>
      <c r="G81">
        <v>68</v>
      </c>
      <c r="H81">
        <v>33</v>
      </c>
      <c r="I81" t="s">
        <v>482</v>
      </c>
      <c r="J81" t="s">
        <v>608</v>
      </c>
    </row>
    <row r="82" spans="1:10" x14ac:dyDescent="0.25">
      <c r="A82" s="8" t="s">
        <v>212</v>
      </c>
      <c r="B82" s="7" t="s">
        <v>213</v>
      </c>
      <c r="C82">
        <v>-0.56302585004071104</v>
      </c>
      <c r="D82">
        <v>-2.0890554534577799</v>
      </c>
      <c r="E82">
        <v>1.3769363166953499E-2</v>
      </c>
      <c r="F82">
        <v>5.8995147933776998E-2</v>
      </c>
      <c r="G82">
        <v>22</v>
      </c>
      <c r="H82">
        <v>13</v>
      </c>
      <c r="I82" t="s">
        <v>483</v>
      </c>
      <c r="J82" t="s">
        <v>608</v>
      </c>
    </row>
    <row r="83" spans="1:10" x14ac:dyDescent="0.25">
      <c r="A83" s="8" t="s">
        <v>72</v>
      </c>
      <c r="B83" s="6" t="s">
        <v>73</v>
      </c>
      <c r="C83">
        <v>-0.335030015294563</v>
      </c>
      <c r="D83">
        <v>-2.08103154481958</v>
      </c>
      <c r="E83">
        <v>3.5587188612099599E-3</v>
      </c>
      <c r="F83">
        <v>5.9757509875106703E-2</v>
      </c>
      <c r="G83">
        <v>230</v>
      </c>
      <c r="H83">
        <v>58</v>
      </c>
      <c r="I83" t="s">
        <v>484</v>
      </c>
      <c r="J83" t="s">
        <v>608</v>
      </c>
    </row>
    <row r="84" spans="1:10" x14ac:dyDescent="0.25">
      <c r="A84" s="8" t="s">
        <v>216</v>
      </c>
      <c r="B84" s="7" t="s">
        <v>217</v>
      </c>
      <c r="C84">
        <v>-0.352973643036046</v>
      </c>
      <c r="D84">
        <v>-2.07837590381251</v>
      </c>
      <c r="E84">
        <v>5.2910052910052898E-3</v>
      </c>
      <c r="F84">
        <v>5.9588956769704E-2</v>
      </c>
      <c r="G84">
        <v>152</v>
      </c>
      <c r="H84">
        <v>61</v>
      </c>
      <c r="I84" t="s">
        <v>485</v>
      </c>
      <c r="J84" t="s">
        <v>608</v>
      </c>
    </row>
    <row r="85" spans="1:10" ht="26.25" x14ac:dyDescent="0.25">
      <c r="A85" s="8" t="s">
        <v>228</v>
      </c>
      <c r="B85" s="7" t="s">
        <v>229</v>
      </c>
      <c r="C85">
        <v>-0.36694651463676398</v>
      </c>
      <c r="D85">
        <v>-2.0667770849515099</v>
      </c>
      <c r="E85">
        <v>3.53356890459363E-3</v>
      </c>
      <c r="F85">
        <v>6.0736926762972897E-2</v>
      </c>
      <c r="G85">
        <v>145</v>
      </c>
      <c r="H85">
        <v>55</v>
      </c>
      <c r="I85" t="s">
        <v>486</v>
      </c>
      <c r="J85" t="s">
        <v>608</v>
      </c>
    </row>
    <row r="86" spans="1:10" x14ac:dyDescent="0.25">
      <c r="A86" s="8" t="s">
        <v>222</v>
      </c>
      <c r="B86" s="7" t="s">
        <v>223</v>
      </c>
      <c r="C86">
        <v>-0.36108142090310502</v>
      </c>
      <c r="D86">
        <v>-2.0641281649678298</v>
      </c>
      <c r="E86">
        <v>1.01694915254237E-2</v>
      </c>
      <c r="F86">
        <v>6.0498228931507102E-2</v>
      </c>
      <c r="G86">
        <v>111</v>
      </c>
      <c r="H86">
        <v>55</v>
      </c>
      <c r="I86" t="s">
        <v>487</v>
      </c>
      <c r="J86" t="s">
        <v>608</v>
      </c>
    </row>
    <row r="87" spans="1:10" ht="26.25" x14ac:dyDescent="0.25">
      <c r="A87" s="8" t="s">
        <v>218</v>
      </c>
      <c r="B87" s="7" t="s">
        <v>219</v>
      </c>
      <c r="C87">
        <v>-0.376472333684719</v>
      </c>
      <c r="D87">
        <v>-2.06310923046559</v>
      </c>
      <c r="E87">
        <v>1.2389380530973401E-2</v>
      </c>
      <c r="F87">
        <v>6.0048977377336603E-2</v>
      </c>
      <c r="G87">
        <v>106</v>
      </c>
      <c r="H87">
        <v>20</v>
      </c>
      <c r="I87" t="s">
        <v>488</v>
      </c>
      <c r="J87" t="s">
        <v>608</v>
      </c>
    </row>
    <row r="88" spans="1:10" x14ac:dyDescent="0.25">
      <c r="A88" s="8" t="s">
        <v>16</v>
      </c>
      <c r="B88" s="6" t="s">
        <v>17</v>
      </c>
      <c r="C88">
        <v>-0.367596891615034</v>
      </c>
      <c r="D88">
        <v>-2.06146685062639</v>
      </c>
      <c r="E88">
        <v>7.1301247771836003E-3</v>
      </c>
      <c r="F88">
        <v>5.9686479439429299E-2</v>
      </c>
      <c r="G88">
        <v>119</v>
      </c>
      <c r="H88">
        <v>58</v>
      </c>
      <c r="I88" t="s">
        <v>489</v>
      </c>
      <c r="J88" t="s">
        <v>608</v>
      </c>
    </row>
    <row r="89" spans="1:10" x14ac:dyDescent="0.25">
      <c r="A89" s="8" t="s">
        <v>224</v>
      </c>
      <c r="B89" s="7" t="s">
        <v>225</v>
      </c>
      <c r="C89">
        <v>-0.45175105855093201</v>
      </c>
      <c r="D89">
        <v>-2.0508847904068399</v>
      </c>
      <c r="E89">
        <v>1.15131578947368E-2</v>
      </c>
      <c r="F89">
        <v>6.0599519069715301E-2</v>
      </c>
      <c r="G89">
        <v>42</v>
      </c>
      <c r="H89">
        <v>3</v>
      </c>
      <c r="I89" t="s">
        <v>490</v>
      </c>
      <c r="J89" t="s">
        <v>608</v>
      </c>
    </row>
    <row r="90" spans="1:10" x14ac:dyDescent="0.25">
      <c r="A90" s="8" t="s">
        <v>88</v>
      </c>
      <c r="B90" s="7" t="s">
        <v>89</v>
      </c>
      <c r="C90">
        <v>-0.45474970722187102</v>
      </c>
      <c r="D90">
        <v>-2.04447090539648</v>
      </c>
      <c r="E90">
        <v>1.42630744849445E-2</v>
      </c>
      <c r="F90">
        <v>6.1074206388112298E-2</v>
      </c>
      <c r="G90">
        <v>42</v>
      </c>
      <c r="H90">
        <v>21</v>
      </c>
      <c r="I90" t="s">
        <v>491</v>
      </c>
      <c r="J90" t="s">
        <v>608</v>
      </c>
    </row>
    <row r="91" spans="1:10" ht="26.25" x14ac:dyDescent="0.25">
      <c r="A91" s="8" t="s">
        <v>28</v>
      </c>
      <c r="B91" s="7" t="s">
        <v>29</v>
      </c>
      <c r="C91">
        <v>-0.32966443784892702</v>
      </c>
      <c r="D91">
        <v>-2.0420478634871202</v>
      </c>
      <c r="E91">
        <v>3.57142857142857E-3</v>
      </c>
      <c r="F91">
        <v>6.0889369166380901E-2</v>
      </c>
      <c r="G91">
        <v>202</v>
      </c>
      <c r="H91">
        <v>74</v>
      </c>
      <c r="I91" t="s">
        <v>492</v>
      </c>
      <c r="J91" t="s">
        <v>608</v>
      </c>
    </row>
    <row r="92" spans="1:10" x14ac:dyDescent="0.25">
      <c r="A92" s="8" t="s">
        <v>234</v>
      </c>
      <c r="B92" s="6" t="s">
        <v>235</v>
      </c>
      <c r="C92">
        <v>-0.32317731520985699</v>
      </c>
      <c r="D92">
        <v>-2.0374681328069002</v>
      </c>
      <c r="E92">
        <v>1.92678227360308E-3</v>
      </c>
      <c r="F92">
        <v>6.1087795005460903E-2</v>
      </c>
      <c r="G92">
        <v>277</v>
      </c>
      <c r="H92">
        <v>123</v>
      </c>
      <c r="I92" t="s">
        <v>493</v>
      </c>
      <c r="J92" t="s">
        <v>608</v>
      </c>
    </row>
    <row r="93" spans="1:10" x14ac:dyDescent="0.25">
      <c r="A93" s="8" t="s">
        <v>226</v>
      </c>
      <c r="B93" s="6" t="s">
        <v>227</v>
      </c>
      <c r="C93">
        <v>-0.32721230677267699</v>
      </c>
      <c r="D93">
        <v>-2.0348617549878201</v>
      </c>
      <c r="E93">
        <v>1.9762845849802301E-3</v>
      </c>
      <c r="F93">
        <v>6.0704953648930401E-2</v>
      </c>
      <c r="G93">
        <v>219</v>
      </c>
      <c r="H93">
        <v>103</v>
      </c>
      <c r="I93" t="s">
        <v>494</v>
      </c>
      <c r="J93" t="s">
        <v>608</v>
      </c>
    </row>
    <row r="94" spans="1:10" x14ac:dyDescent="0.25">
      <c r="A94" s="8" t="s">
        <v>230</v>
      </c>
      <c r="B94" s="7" t="s">
        <v>231</v>
      </c>
      <c r="C94">
        <v>-0.322957762926327</v>
      </c>
      <c r="D94">
        <v>-2.03045113953277</v>
      </c>
      <c r="E94">
        <v>1.88679245283018E-3</v>
      </c>
      <c r="F94">
        <v>6.08012091922807E-2</v>
      </c>
      <c r="G94">
        <v>249</v>
      </c>
      <c r="H94">
        <v>95</v>
      </c>
      <c r="I94" t="s">
        <v>495</v>
      </c>
      <c r="J94" t="s">
        <v>608</v>
      </c>
    </row>
    <row r="95" spans="1:10" ht="26.25" x14ac:dyDescent="0.25">
      <c r="A95" s="8" t="s">
        <v>220</v>
      </c>
      <c r="B95" s="6" t="s">
        <v>221</v>
      </c>
      <c r="C95">
        <v>-0.35278184358092002</v>
      </c>
      <c r="D95">
        <v>-2.0302864299755301</v>
      </c>
      <c r="E95">
        <v>9.2421441774491603E-3</v>
      </c>
      <c r="F95">
        <v>6.0203882709699598E-2</v>
      </c>
      <c r="G95">
        <v>142</v>
      </c>
      <c r="H95">
        <v>62</v>
      </c>
      <c r="I95" t="s">
        <v>496</v>
      </c>
      <c r="J95" t="s">
        <v>608</v>
      </c>
    </row>
    <row r="96" spans="1:10" x14ac:dyDescent="0.25">
      <c r="A96" s="8" t="s">
        <v>52</v>
      </c>
      <c r="B96" s="6" t="s">
        <v>53</v>
      </c>
      <c r="C96">
        <v>-0.33901112683370899</v>
      </c>
      <c r="D96">
        <v>-2.0230605142087899</v>
      </c>
      <c r="E96">
        <v>1.76678445229681E-3</v>
      </c>
      <c r="F96">
        <v>6.0973613950915703E-2</v>
      </c>
      <c r="G96">
        <v>161</v>
      </c>
      <c r="H96">
        <v>72</v>
      </c>
      <c r="I96" t="s">
        <v>497</v>
      </c>
      <c r="J96" t="s">
        <v>608</v>
      </c>
    </row>
    <row r="97" spans="1:10" x14ac:dyDescent="0.25">
      <c r="A97" s="8" t="s">
        <v>232</v>
      </c>
      <c r="B97" s="6" t="s">
        <v>233</v>
      </c>
      <c r="C97">
        <v>-0.361231659132425</v>
      </c>
      <c r="D97">
        <v>-2.0204101707492401</v>
      </c>
      <c r="E97">
        <v>2.1543985637342899E-2</v>
      </c>
      <c r="F97">
        <v>6.0842955681834503E-2</v>
      </c>
      <c r="G97">
        <v>114</v>
      </c>
      <c r="H97">
        <v>48</v>
      </c>
      <c r="I97" t="s">
        <v>498</v>
      </c>
      <c r="J97" t="s">
        <v>608</v>
      </c>
    </row>
    <row r="98" spans="1:10" x14ac:dyDescent="0.25">
      <c r="A98" s="8" t="s">
        <v>238</v>
      </c>
      <c r="B98" s="6" t="s">
        <v>239</v>
      </c>
      <c r="C98">
        <v>-0.349765725886449</v>
      </c>
      <c r="D98">
        <v>-1.99762452643535</v>
      </c>
      <c r="E98">
        <v>1.2068965517241299E-2</v>
      </c>
      <c r="F98">
        <v>6.4447332072632799E-2</v>
      </c>
      <c r="G98">
        <v>146</v>
      </c>
      <c r="H98">
        <v>57</v>
      </c>
      <c r="I98" t="s">
        <v>499</v>
      </c>
      <c r="J98" t="s">
        <v>608</v>
      </c>
    </row>
    <row r="99" spans="1:10" ht="26.25" x14ac:dyDescent="0.25">
      <c r="A99" s="8" t="s">
        <v>26</v>
      </c>
      <c r="B99" s="7" t="s">
        <v>27</v>
      </c>
      <c r="C99">
        <v>-0.397875853371149</v>
      </c>
      <c r="D99">
        <v>-1.9839523037596301</v>
      </c>
      <c r="E99">
        <v>1.2903225806451601E-2</v>
      </c>
      <c r="F99">
        <v>6.4507486561627095E-2</v>
      </c>
      <c r="G99">
        <v>72</v>
      </c>
      <c r="H99">
        <v>23</v>
      </c>
      <c r="I99" t="s">
        <v>500</v>
      </c>
      <c r="J99" t="s">
        <v>608</v>
      </c>
    </row>
    <row r="100" spans="1:10" ht="26.25" x14ac:dyDescent="0.25">
      <c r="A100" s="8" t="s">
        <v>236</v>
      </c>
      <c r="B100" s="6" t="s">
        <v>237</v>
      </c>
      <c r="C100">
        <v>-0.35602697787392201</v>
      </c>
      <c r="D100">
        <v>-1.9832095691135201</v>
      </c>
      <c r="E100">
        <v>1.40105078809106E-2</v>
      </c>
      <c r="F100">
        <v>6.3985750597675806E-2</v>
      </c>
      <c r="G100">
        <v>93</v>
      </c>
      <c r="H100">
        <v>11</v>
      </c>
      <c r="I100" t="s">
        <v>501</v>
      </c>
      <c r="J100" t="s">
        <v>608</v>
      </c>
    </row>
    <row r="101" spans="1:10" ht="26.25" x14ac:dyDescent="0.25">
      <c r="A101" s="8" t="s">
        <v>242</v>
      </c>
      <c r="B101" s="7" t="s">
        <v>243</v>
      </c>
      <c r="C101">
        <v>-0.45328590714768102</v>
      </c>
      <c r="D101">
        <v>-1.9757688872281001</v>
      </c>
      <c r="E101">
        <v>1.4681892332789499E-2</v>
      </c>
      <c r="F101">
        <v>6.4632299084246503E-2</v>
      </c>
      <c r="G101">
        <v>37</v>
      </c>
      <c r="H101">
        <v>11</v>
      </c>
      <c r="I101" t="s">
        <v>502</v>
      </c>
      <c r="J101" t="s">
        <v>608</v>
      </c>
    </row>
    <row r="102" spans="1:10" x14ac:dyDescent="0.25">
      <c r="A102" s="8" t="s">
        <v>240</v>
      </c>
      <c r="B102" s="7" t="s">
        <v>241</v>
      </c>
      <c r="C102">
        <v>-0.29154574116335902</v>
      </c>
      <c r="D102">
        <v>-1.97030091410895</v>
      </c>
      <c r="E102">
        <v>0</v>
      </c>
      <c r="F102">
        <v>6.4525154313639504E-2</v>
      </c>
      <c r="G102">
        <v>413</v>
      </c>
      <c r="H102">
        <v>179</v>
      </c>
      <c r="I102" t="s">
        <v>503</v>
      </c>
      <c r="J102" t="s">
        <v>608</v>
      </c>
    </row>
    <row r="103" spans="1:10" x14ac:dyDescent="0.25">
      <c r="A103" s="8" t="s">
        <v>350</v>
      </c>
      <c r="B103" s="6" t="s">
        <v>351</v>
      </c>
      <c r="C103">
        <v>0.15023222943700801</v>
      </c>
      <c r="D103">
        <v>0.56962758037636696</v>
      </c>
      <c r="E103">
        <v>0.78787878787878696</v>
      </c>
      <c r="F103">
        <v>0.92716537771532803</v>
      </c>
      <c r="G103">
        <v>34</v>
      </c>
      <c r="H103">
        <v>7</v>
      </c>
      <c r="I103" t="s">
        <v>504</v>
      </c>
      <c r="J103" t="s">
        <v>608</v>
      </c>
    </row>
    <row r="104" spans="1:10" x14ac:dyDescent="0.25">
      <c r="A104" s="8" t="s">
        <v>384</v>
      </c>
      <c r="B104" s="6" t="s">
        <v>385</v>
      </c>
      <c r="C104">
        <v>0.15329195388596401</v>
      </c>
      <c r="D104">
        <v>0.57003584013265296</v>
      </c>
      <c r="E104">
        <v>0.79318734793187295</v>
      </c>
      <c r="F104">
        <v>0.93136103961104399</v>
      </c>
      <c r="G104">
        <v>61</v>
      </c>
      <c r="H104">
        <v>14</v>
      </c>
      <c r="I104" t="s">
        <v>505</v>
      </c>
      <c r="J104" t="s">
        <v>608</v>
      </c>
    </row>
    <row r="105" spans="1:10" x14ac:dyDescent="0.25">
      <c r="A105" s="8" t="s">
        <v>342</v>
      </c>
      <c r="B105" s="7" t="s">
        <v>343</v>
      </c>
      <c r="C105">
        <v>0.13606274394172499</v>
      </c>
      <c r="D105">
        <v>0.57649244528641697</v>
      </c>
      <c r="E105">
        <v>0.78970917225950699</v>
      </c>
      <c r="F105">
        <v>0.92570477113878802</v>
      </c>
      <c r="G105">
        <v>193</v>
      </c>
      <c r="H105">
        <v>33</v>
      </c>
      <c r="I105" t="s">
        <v>506</v>
      </c>
      <c r="J105" t="s">
        <v>608</v>
      </c>
    </row>
    <row r="106" spans="1:10" x14ac:dyDescent="0.25">
      <c r="A106" s="8" t="s">
        <v>354</v>
      </c>
      <c r="B106" s="7" t="s">
        <v>355</v>
      </c>
      <c r="C106">
        <v>0.17942583732057399</v>
      </c>
      <c r="D106">
        <v>0.578098521895135</v>
      </c>
      <c r="E106">
        <v>0.81701030927835006</v>
      </c>
      <c r="F106">
        <v>0.927814979884792</v>
      </c>
      <c r="G106">
        <v>19</v>
      </c>
      <c r="H106">
        <v>19</v>
      </c>
      <c r="I106" t="s">
        <v>507</v>
      </c>
      <c r="J106" t="s">
        <v>608</v>
      </c>
    </row>
    <row r="107" spans="1:10" x14ac:dyDescent="0.25">
      <c r="A107" s="8" t="s">
        <v>374</v>
      </c>
      <c r="B107" s="7" t="s">
        <v>375</v>
      </c>
      <c r="C107">
        <v>0.15208261034180801</v>
      </c>
      <c r="D107">
        <v>0.57956954429350505</v>
      </c>
      <c r="E107">
        <v>0.75249999999999995</v>
      </c>
      <c r="F107">
        <v>0.93022774128734398</v>
      </c>
      <c r="G107">
        <v>44</v>
      </c>
      <c r="H107">
        <v>19</v>
      </c>
      <c r="I107" t="s">
        <v>508</v>
      </c>
      <c r="J107" t="s">
        <v>608</v>
      </c>
    </row>
    <row r="108" spans="1:10" x14ac:dyDescent="0.25">
      <c r="A108" s="8" t="s">
        <v>390</v>
      </c>
      <c r="B108" s="7" t="s">
        <v>391</v>
      </c>
      <c r="C108">
        <v>0.16590909730655101</v>
      </c>
      <c r="D108">
        <v>0.58130492827788405</v>
      </c>
      <c r="E108">
        <v>0.76501305483028703</v>
      </c>
      <c r="F108">
        <v>0.93241084152753895</v>
      </c>
      <c r="G108">
        <v>35</v>
      </c>
      <c r="H108">
        <v>2</v>
      </c>
      <c r="I108" t="s">
        <v>509</v>
      </c>
      <c r="J108" t="s">
        <v>608</v>
      </c>
    </row>
    <row r="109" spans="1:10" x14ac:dyDescent="0.25">
      <c r="A109" s="8" t="s">
        <v>102</v>
      </c>
      <c r="B109" s="7" t="s">
        <v>103</v>
      </c>
      <c r="C109">
        <v>0.13905923789982699</v>
      </c>
      <c r="D109">
        <v>0.58736242897010904</v>
      </c>
      <c r="E109">
        <v>0.75967413441955101</v>
      </c>
      <c r="F109">
        <v>0.92726577769584995</v>
      </c>
      <c r="G109">
        <v>410</v>
      </c>
      <c r="H109">
        <v>96</v>
      </c>
      <c r="I109" t="s">
        <v>510</v>
      </c>
      <c r="J109" t="s">
        <v>608</v>
      </c>
    </row>
    <row r="110" spans="1:10" x14ac:dyDescent="0.25">
      <c r="A110" s="8" t="s">
        <v>348</v>
      </c>
      <c r="B110" s="7" t="s">
        <v>349</v>
      </c>
      <c r="C110">
        <v>0.15935709797540801</v>
      </c>
      <c r="D110">
        <v>0.59056780377826501</v>
      </c>
      <c r="E110">
        <v>0.74390243902439002</v>
      </c>
      <c r="F110">
        <v>0.92664700177134895</v>
      </c>
      <c r="G110">
        <v>70</v>
      </c>
      <c r="H110">
        <v>14</v>
      </c>
      <c r="I110" t="s">
        <v>511</v>
      </c>
      <c r="J110" t="s">
        <v>608</v>
      </c>
    </row>
    <row r="111" spans="1:10" x14ac:dyDescent="0.25">
      <c r="A111" s="8" t="s">
        <v>382</v>
      </c>
      <c r="B111" s="6" t="s">
        <v>383</v>
      </c>
      <c r="C111">
        <v>0.145832161066446</v>
      </c>
      <c r="D111">
        <v>0.59086365824112097</v>
      </c>
      <c r="E111">
        <v>0.75118483412322201</v>
      </c>
      <c r="F111">
        <v>0.93118447934617998</v>
      </c>
      <c r="G111">
        <v>131</v>
      </c>
      <c r="H111">
        <v>9</v>
      </c>
      <c r="I111" t="s">
        <v>512</v>
      </c>
      <c r="J111" t="s">
        <v>608</v>
      </c>
    </row>
    <row r="112" spans="1:10" x14ac:dyDescent="0.25">
      <c r="A112" s="8" t="s">
        <v>5</v>
      </c>
      <c r="B112" s="7" t="s">
        <v>6</v>
      </c>
      <c r="C112">
        <v>0.14891963025507499</v>
      </c>
      <c r="D112">
        <v>0.59448557070609498</v>
      </c>
      <c r="E112">
        <v>0.73542600896860899</v>
      </c>
      <c r="F112">
        <v>0.93007452304100902</v>
      </c>
      <c r="G112">
        <v>105</v>
      </c>
      <c r="H112">
        <v>10</v>
      </c>
      <c r="I112" t="s">
        <v>513</v>
      </c>
      <c r="J112" t="s">
        <v>608</v>
      </c>
    </row>
    <row r="113" spans="1:10" x14ac:dyDescent="0.25">
      <c r="A113" s="8" t="s">
        <v>334</v>
      </c>
      <c r="B113" s="7" t="s">
        <v>335</v>
      </c>
      <c r="C113">
        <v>0.163128854754303</v>
      </c>
      <c r="D113">
        <v>0.60103368464502704</v>
      </c>
      <c r="E113">
        <v>0.74331550802139001</v>
      </c>
      <c r="F113">
        <v>0.92355269237550897</v>
      </c>
      <c r="G113">
        <v>50</v>
      </c>
      <c r="H113">
        <v>6</v>
      </c>
      <c r="I113" t="s">
        <v>514</v>
      </c>
      <c r="J113" t="s">
        <v>608</v>
      </c>
    </row>
    <row r="114" spans="1:10" x14ac:dyDescent="0.25">
      <c r="A114" s="8" t="s">
        <v>344</v>
      </c>
      <c r="B114" s="7" t="s">
        <v>345</v>
      </c>
      <c r="C114">
        <v>0.16196960159542301</v>
      </c>
      <c r="D114">
        <v>0.60266733867817801</v>
      </c>
      <c r="E114">
        <v>0.73365617433413999</v>
      </c>
      <c r="F114">
        <v>0.92573470212067999</v>
      </c>
      <c r="G114">
        <v>54</v>
      </c>
      <c r="H114">
        <v>15</v>
      </c>
      <c r="I114" t="s">
        <v>515</v>
      </c>
      <c r="J114" t="s">
        <v>608</v>
      </c>
    </row>
    <row r="115" spans="1:10" x14ac:dyDescent="0.25">
      <c r="A115" s="8" t="s">
        <v>96</v>
      </c>
      <c r="B115" s="6" t="s">
        <v>97</v>
      </c>
      <c r="C115">
        <v>0.16710500135488801</v>
      </c>
      <c r="D115">
        <v>0.604397558839325</v>
      </c>
      <c r="E115">
        <v>0.77374301675977597</v>
      </c>
      <c r="F115">
        <v>0.92770574960077001</v>
      </c>
      <c r="G115">
        <v>25</v>
      </c>
      <c r="H115">
        <v>3</v>
      </c>
      <c r="I115" t="s">
        <v>516</v>
      </c>
      <c r="J115" t="s">
        <v>608</v>
      </c>
    </row>
    <row r="116" spans="1:10" x14ac:dyDescent="0.25">
      <c r="A116" s="8" t="s">
        <v>362</v>
      </c>
      <c r="B116" s="7" t="s">
        <v>363</v>
      </c>
      <c r="C116">
        <v>0.16155212594342999</v>
      </c>
      <c r="D116">
        <v>0.60659497843278398</v>
      </c>
      <c r="E116">
        <v>0.73866666666666603</v>
      </c>
      <c r="F116">
        <v>0.92897204585173399</v>
      </c>
      <c r="G116">
        <v>46</v>
      </c>
      <c r="H116">
        <v>6</v>
      </c>
      <c r="I116" t="s">
        <v>517</v>
      </c>
      <c r="J116" t="s">
        <v>608</v>
      </c>
    </row>
    <row r="117" spans="1:10" x14ac:dyDescent="0.25">
      <c r="A117" s="8" t="s">
        <v>396</v>
      </c>
      <c r="B117" s="6" t="s">
        <v>397</v>
      </c>
      <c r="C117">
        <v>0.14556412958810799</v>
      </c>
      <c r="D117">
        <v>0.60734697672167604</v>
      </c>
      <c r="E117">
        <v>0.73069679849340796</v>
      </c>
      <c r="F117">
        <v>0.93295226751331395</v>
      </c>
      <c r="G117">
        <v>481</v>
      </c>
      <c r="H117">
        <v>33</v>
      </c>
      <c r="I117" t="s">
        <v>518</v>
      </c>
      <c r="J117" t="s">
        <v>608</v>
      </c>
    </row>
    <row r="118" spans="1:10" x14ac:dyDescent="0.25">
      <c r="A118" s="8" t="s">
        <v>372</v>
      </c>
      <c r="B118" s="6" t="s">
        <v>373</v>
      </c>
      <c r="C118">
        <v>0.17447710940182901</v>
      </c>
      <c r="D118">
        <v>0.62338109238846495</v>
      </c>
      <c r="E118">
        <v>0.73643410852713098</v>
      </c>
      <c r="F118">
        <v>0.93014373124524696</v>
      </c>
      <c r="G118">
        <v>29</v>
      </c>
      <c r="H118">
        <v>4</v>
      </c>
      <c r="I118" t="s">
        <v>519</v>
      </c>
      <c r="J118" t="s">
        <v>608</v>
      </c>
    </row>
    <row r="119" spans="1:10" x14ac:dyDescent="0.25">
      <c r="A119" s="8" t="s">
        <v>380</v>
      </c>
      <c r="B119" s="7" t="s">
        <v>381</v>
      </c>
      <c r="C119">
        <v>0.17996244556441701</v>
      </c>
      <c r="D119">
        <v>0.62587551365656602</v>
      </c>
      <c r="E119">
        <v>0.77306733167082298</v>
      </c>
      <c r="F119">
        <v>0.93078985391348601</v>
      </c>
      <c r="G119">
        <v>21</v>
      </c>
      <c r="H119">
        <v>3</v>
      </c>
      <c r="I119" t="s">
        <v>520</v>
      </c>
      <c r="J119" t="s">
        <v>608</v>
      </c>
    </row>
    <row r="120" spans="1:10" x14ac:dyDescent="0.25">
      <c r="A120" s="8" t="s">
        <v>394</v>
      </c>
      <c r="B120" s="7" t="s">
        <v>395</v>
      </c>
      <c r="C120">
        <v>0.17044964657350201</v>
      </c>
      <c r="D120">
        <v>0.62772736539013996</v>
      </c>
      <c r="E120">
        <v>0.75773195876288602</v>
      </c>
      <c r="F120">
        <v>0.93278878648515096</v>
      </c>
      <c r="G120">
        <v>34</v>
      </c>
      <c r="H120">
        <v>19</v>
      </c>
      <c r="I120" t="s">
        <v>521</v>
      </c>
      <c r="J120" t="s">
        <v>608</v>
      </c>
    </row>
    <row r="121" spans="1:10" x14ac:dyDescent="0.25">
      <c r="A121" s="8" t="s">
        <v>402</v>
      </c>
      <c r="B121" s="7" t="s">
        <v>403</v>
      </c>
      <c r="C121">
        <v>0.15252453719092399</v>
      </c>
      <c r="D121">
        <v>0.63920103573871001</v>
      </c>
      <c r="E121">
        <v>0.70560747663551404</v>
      </c>
      <c r="F121">
        <v>0.93314752295818004</v>
      </c>
      <c r="G121">
        <v>128</v>
      </c>
      <c r="H121">
        <v>21</v>
      </c>
      <c r="I121" t="s">
        <v>522</v>
      </c>
      <c r="J121" t="s">
        <v>608</v>
      </c>
    </row>
    <row r="122" spans="1:10" x14ac:dyDescent="0.25">
      <c r="A122" s="8" t="s">
        <v>386</v>
      </c>
      <c r="B122" s="7" t="s">
        <v>387</v>
      </c>
      <c r="C122">
        <v>0.171433279881685</v>
      </c>
      <c r="D122">
        <v>0.64273217584648901</v>
      </c>
      <c r="E122">
        <v>0.66582278481012602</v>
      </c>
      <c r="F122">
        <v>0.93193875204821497</v>
      </c>
      <c r="G122">
        <v>58</v>
      </c>
      <c r="H122">
        <v>15</v>
      </c>
      <c r="I122" t="s">
        <v>523</v>
      </c>
      <c r="J122" t="s">
        <v>608</v>
      </c>
    </row>
    <row r="123" spans="1:10" x14ac:dyDescent="0.25">
      <c r="A123" s="8" t="s">
        <v>398</v>
      </c>
      <c r="B123" s="7" t="s">
        <v>399</v>
      </c>
      <c r="C123">
        <v>0.172288266419731</v>
      </c>
      <c r="D123">
        <v>0.64795969162413702</v>
      </c>
      <c r="E123">
        <v>0.72493573264781397</v>
      </c>
      <c r="F123">
        <v>0.93306907806390904</v>
      </c>
      <c r="G123">
        <v>35</v>
      </c>
      <c r="H123">
        <v>5</v>
      </c>
      <c r="I123" t="s">
        <v>524</v>
      </c>
      <c r="J123" t="s">
        <v>608</v>
      </c>
    </row>
    <row r="124" spans="1:10" x14ac:dyDescent="0.25">
      <c r="A124" s="8" t="s">
        <v>294</v>
      </c>
      <c r="B124" s="7" t="s">
        <v>295</v>
      </c>
      <c r="C124">
        <v>0.157398262478393</v>
      </c>
      <c r="D124">
        <v>0.66691308895870804</v>
      </c>
      <c r="E124">
        <v>0.64068441064638704</v>
      </c>
      <c r="F124">
        <v>0.91274827794660196</v>
      </c>
      <c r="G124">
        <v>445</v>
      </c>
      <c r="H124">
        <v>26</v>
      </c>
      <c r="I124" t="s">
        <v>525</v>
      </c>
      <c r="J124" t="s">
        <v>608</v>
      </c>
    </row>
    <row r="125" spans="1:10" x14ac:dyDescent="0.25">
      <c r="A125" s="8" t="s">
        <v>92</v>
      </c>
      <c r="B125" s="7" t="s">
        <v>93</v>
      </c>
      <c r="C125">
        <v>0.17495005606765299</v>
      </c>
      <c r="D125">
        <v>0.66693355297316304</v>
      </c>
      <c r="E125">
        <v>0.61682242990654201</v>
      </c>
      <c r="F125">
        <v>0.91845098385916801</v>
      </c>
      <c r="G125">
        <v>95</v>
      </c>
      <c r="H125">
        <v>11</v>
      </c>
      <c r="I125" t="s">
        <v>526</v>
      </c>
      <c r="J125" t="s">
        <v>608</v>
      </c>
    </row>
    <row r="126" spans="1:10" x14ac:dyDescent="0.25">
      <c r="A126" s="8" t="s">
        <v>290</v>
      </c>
      <c r="B126" s="7" t="s">
        <v>291</v>
      </c>
      <c r="C126">
        <v>0.17632688209372199</v>
      </c>
      <c r="D126">
        <v>0.67345166743876606</v>
      </c>
      <c r="E126">
        <v>0.63771712158808902</v>
      </c>
      <c r="F126">
        <v>0.91123377016208196</v>
      </c>
      <c r="G126">
        <v>85</v>
      </c>
      <c r="H126">
        <v>22</v>
      </c>
      <c r="I126" t="s">
        <v>527</v>
      </c>
      <c r="J126" t="s">
        <v>608</v>
      </c>
    </row>
    <row r="127" spans="1:10" ht="26.25" x14ac:dyDescent="0.25">
      <c r="A127" s="8" t="s">
        <v>258</v>
      </c>
      <c r="B127" s="7" t="s">
        <v>259</v>
      </c>
      <c r="C127">
        <v>0.166809705419601</v>
      </c>
      <c r="D127">
        <v>0.68239726929723199</v>
      </c>
      <c r="E127">
        <v>0.61206896551724099</v>
      </c>
      <c r="F127">
        <v>0.89942067191339004</v>
      </c>
      <c r="G127">
        <v>212</v>
      </c>
      <c r="H127">
        <v>28</v>
      </c>
      <c r="I127" t="s">
        <v>528</v>
      </c>
      <c r="J127" t="s">
        <v>608</v>
      </c>
    </row>
    <row r="128" spans="1:10" x14ac:dyDescent="0.25">
      <c r="A128" s="8" t="s">
        <v>108</v>
      </c>
      <c r="B128" s="7" t="s">
        <v>109</v>
      </c>
      <c r="C128">
        <v>0.17428170515324201</v>
      </c>
      <c r="D128">
        <v>0.68562354726401997</v>
      </c>
      <c r="E128">
        <v>0.59447983014861905</v>
      </c>
      <c r="F128">
        <v>0.89892125733200701</v>
      </c>
      <c r="G128">
        <v>253</v>
      </c>
      <c r="H128">
        <v>17</v>
      </c>
      <c r="I128" t="s">
        <v>529</v>
      </c>
      <c r="J128" t="s">
        <v>608</v>
      </c>
    </row>
    <row r="129" spans="1:10" x14ac:dyDescent="0.25">
      <c r="A129" s="8" t="s">
        <v>244</v>
      </c>
      <c r="B129" s="7" t="s">
        <v>245</v>
      </c>
      <c r="C129">
        <v>0.165220622109431</v>
      </c>
      <c r="D129">
        <v>0.69369270482241996</v>
      </c>
      <c r="E129">
        <v>0.61620469083155605</v>
      </c>
      <c r="F129">
        <v>0.88906608569836298</v>
      </c>
      <c r="G129">
        <v>242</v>
      </c>
      <c r="H129">
        <v>37</v>
      </c>
      <c r="I129" t="s">
        <v>530</v>
      </c>
      <c r="J129" t="s">
        <v>608</v>
      </c>
    </row>
    <row r="130" spans="1:10" ht="26.25" x14ac:dyDescent="0.25">
      <c r="A130" s="8" t="s">
        <v>246</v>
      </c>
      <c r="B130" s="7" t="s">
        <v>247</v>
      </c>
      <c r="C130">
        <v>0.16466291181992501</v>
      </c>
      <c r="D130">
        <v>0.69494608580581396</v>
      </c>
      <c r="E130">
        <v>0.64609053497942304</v>
      </c>
      <c r="F130">
        <v>0.89247501294420295</v>
      </c>
      <c r="G130">
        <v>255</v>
      </c>
      <c r="H130">
        <v>34</v>
      </c>
      <c r="I130" t="s">
        <v>531</v>
      </c>
      <c r="J130" t="s">
        <v>608</v>
      </c>
    </row>
    <row r="131" spans="1:10" x14ac:dyDescent="0.25">
      <c r="A131" s="8" t="s">
        <v>90</v>
      </c>
      <c r="B131" s="6" t="s">
        <v>91</v>
      </c>
      <c r="C131">
        <v>0.176757655538365</v>
      </c>
      <c r="D131">
        <v>0.69496100943235795</v>
      </c>
      <c r="E131">
        <v>0.63333333333333297</v>
      </c>
      <c r="F131">
        <v>0.89827671609887805</v>
      </c>
      <c r="G131">
        <v>65</v>
      </c>
      <c r="H131">
        <v>10</v>
      </c>
      <c r="I131" t="s">
        <v>532</v>
      </c>
      <c r="J131" t="s">
        <v>608</v>
      </c>
    </row>
    <row r="132" spans="1:10" x14ac:dyDescent="0.25">
      <c r="A132" s="8" t="s">
        <v>252</v>
      </c>
      <c r="B132" s="7" t="s">
        <v>253</v>
      </c>
      <c r="C132">
        <v>0.194427395211028</v>
      </c>
      <c r="D132">
        <v>0.69900338833917297</v>
      </c>
      <c r="E132">
        <v>0.63017031630170295</v>
      </c>
      <c r="F132">
        <v>0.896141264949323</v>
      </c>
      <c r="G132">
        <v>30</v>
      </c>
      <c r="H132">
        <v>7</v>
      </c>
      <c r="I132" t="s">
        <v>533</v>
      </c>
      <c r="J132" t="s">
        <v>608</v>
      </c>
    </row>
    <row r="133" spans="1:10" x14ac:dyDescent="0.25">
      <c r="A133" s="8" t="s">
        <v>48</v>
      </c>
      <c r="B133" s="7" t="s">
        <v>49</v>
      </c>
      <c r="C133">
        <v>0.184953071140391</v>
      </c>
      <c r="D133">
        <v>0.70147207085999597</v>
      </c>
      <c r="E133">
        <v>0.55154639175257703</v>
      </c>
      <c r="F133">
        <v>0.89718183592378598</v>
      </c>
      <c r="G133">
        <v>94</v>
      </c>
      <c r="H133">
        <v>20</v>
      </c>
      <c r="I133" t="s">
        <v>534</v>
      </c>
      <c r="J133" t="s">
        <v>608</v>
      </c>
    </row>
    <row r="134" spans="1:10" x14ac:dyDescent="0.25">
      <c r="A134" s="8" t="s">
        <v>264</v>
      </c>
      <c r="B134" s="7" t="s">
        <v>265</v>
      </c>
      <c r="C134">
        <v>0.16270226424488601</v>
      </c>
      <c r="D134">
        <v>0.701654573096408</v>
      </c>
      <c r="E134">
        <v>0.62015503875968903</v>
      </c>
      <c r="F134">
        <v>0.90279394184189898</v>
      </c>
      <c r="G134">
        <v>300</v>
      </c>
      <c r="H134">
        <v>20</v>
      </c>
      <c r="I134" t="s">
        <v>535</v>
      </c>
      <c r="J134" t="s">
        <v>608</v>
      </c>
    </row>
    <row r="135" spans="1:10" x14ac:dyDescent="0.25">
      <c r="A135" s="8" t="s">
        <v>276</v>
      </c>
      <c r="B135" s="7" t="s">
        <v>277</v>
      </c>
      <c r="C135">
        <v>0.17351346572795601</v>
      </c>
      <c r="D135">
        <v>0.70228484310050399</v>
      </c>
      <c r="E135">
        <v>0.611363636363636</v>
      </c>
      <c r="F135">
        <v>0.90763319820978305</v>
      </c>
      <c r="G135">
        <v>148</v>
      </c>
      <c r="H135">
        <v>17</v>
      </c>
      <c r="I135" t="s">
        <v>536</v>
      </c>
      <c r="J135" t="s">
        <v>608</v>
      </c>
    </row>
    <row r="136" spans="1:10" x14ac:dyDescent="0.25">
      <c r="A136" s="8" t="s">
        <v>296</v>
      </c>
      <c r="B136" s="7" t="s">
        <v>297</v>
      </c>
      <c r="C136">
        <v>0.16466227111575399</v>
      </c>
      <c r="D136">
        <v>0.70274895051279596</v>
      </c>
      <c r="E136">
        <v>0.58415841584158401</v>
      </c>
      <c r="F136">
        <v>0.91292007666221098</v>
      </c>
      <c r="G136">
        <v>441</v>
      </c>
      <c r="H136">
        <v>119</v>
      </c>
      <c r="I136" t="s">
        <v>537</v>
      </c>
      <c r="J136" t="s">
        <v>608</v>
      </c>
    </row>
    <row r="137" spans="1:10" x14ac:dyDescent="0.25">
      <c r="A137" s="8" t="s">
        <v>314</v>
      </c>
      <c r="B137" s="7" t="s">
        <v>315</v>
      </c>
      <c r="C137">
        <v>0.190470536999995</v>
      </c>
      <c r="D137">
        <v>0.70283196216948196</v>
      </c>
      <c r="E137">
        <v>0.63705583756345097</v>
      </c>
      <c r="F137">
        <v>0.91900760022082695</v>
      </c>
      <c r="G137">
        <v>43</v>
      </c>
      <c r="H137">
        <v>4</v>
      </c>
      <c r="I137" t="s">
        <v>538</v>
      </c>
      <c r="J137" t="s">
        <v>608</v>
      </c>
    </row>
    <row r="138" spans="1:10" x14ac:dyDescent="0.25">
      <c r="A138" s="8" t="s">
        <v>310</v>
      </c>
      <c r="B138" s="7" t="s">
        <v>311</v>
      </c>
      <c r="C138">
        <v>0.17821285622102301</v>
      </c>
      <c r="D138">
        <v>0.70671120900646001</v>
      </c>
      <c r="E138">
        <v>0.60659898477157304</v>
      </c>
      <c r="F138">
        <v>0.91750757722804999</v>
      </c>
      <c r="G138">
        <v>43</v>
      </c>
      <c r="H138">
        <v>13</v>
      </c>
      <c r="I138" t="s">
        <v>539</v>
      </c>
      <c r="J138" t="s">
        <v>608</v>
      </c>
    </row>
    <row r="139" spans="1:10" ht="26.25" x14ac:dyDescent="0.25">
      <c r="A139" s="8" t="s">
        <v>318</v>
      </c>
      <c r="B139" s="6" t="s">
        <v>319</v>
      </c>
      <c r="C139">
        <v>0.17832217045657001</v>
      </c>
      <c r="D139">
        <v>0.70907201425344701</v>
      </c>
      <c r="E139">
        <v>0.58407079646017701</v>
      </c>
      <c r="F139">
        <v>0.91911209357329005</v>
      </c>
      <c r="G139">
        <v>154</v>
      </c>
      <c r="H139">
        <v>16</v>
      </c>
      <c r="I139" t="s">
        <v>540</v>
      </c>
      <c r="J139" t="s">
        <v>608</v>
      </c>
    </row>
    <row r="140" spans="1:10" x14ac:dyDescent="0.25">
      <c r="A140" s="8" t="s">
        <v>106</v>
      </c>
      <c r="B140" s="7" t="s">
        <v>107</v>
      </c>
      <c r="C140">
        <v>0.20952312678243601</v>
      </c>
      <c r="D140">
        <v>0.71050550029132398</v>
      </c>
      <c r="E140">
        <v>0.658415841584158</v>
      </c>
      <c r="F140">
        <v>0.92248997671398802</v>
      </c>
      <c r="G140">
        <v>20</v>
      </c>
      <c r="H140">
        <v>7</v>
      </c>
      <c r="I140" t="s">
        <v>541</v>
      </c>
      <c r="J140" t="s">
        <v>608</v>
      </c>
    </row>
    <row r="141" spans="1:10" x14ac:dyDescent="0.25">
      <c r="A141" s="8" t="s">
        <v>358</v>
      </c>
      <c r="B141" s="7" t="s">
        <v>359</v>
      </c>
      <c r="C141">
        <v>0.18253355341520799</v>
      </c>
      <c r="D141">
        <v>0.71086844277022398</v>
      </c>
      <c r="E141">
        <v>0.600985221674876</v>
      </c>
      <c r="F141">
        <v>0.92828444235228302</v>
      </c>
      <c r="G141">
        <v>89</v>
      </c>
      <c r="H141">
        <v>29</v>
      </c>
      <c r="I141" t="s">
        <v>542</v>
      </c>
      <c r="J141" t="s">
        <v>608</v>
      </c>
    </row>
    <row r="142" spans="1:10" x14ac:dyDescent="0.25">
      <c r="A142" s="8" t="s">
        <v>340</v>
      </c>
      <c r="B142" s="6" t="s">
        <v>341</v>
      </c>
      <c r="C142">
        <v>0.176039094010293</v>
      </c>
      <c r="D142">
        <v>0.71863589932404204</v>
      </c>
      <c r="E142">
        <v>0.56762749445676197</v>
      </c>
      <c r="F142">
        <v>0.92527972138687997</v>
      </c>
      <c r="G142">
        <v>209</v>
      </c>
      <c r="H142">
        <v>28</v>
      </c>
      <c r="I142" t="s">
        <v>543</v>
      </c>
      <c r="J142" t="s">
        <v>608</v>
      </c>
    </row>
    <row r="143" spans="1:10" x14ac:dyDescent="0.25">
      <c r="A143" s="8" t="s">
        <v>126</v>
      </c>
      <c r="B143" s="7" t="s">
        <v>127</v>
      </c>
      <c r="C143">
        <v>0.183419842191791</v>
      </c>
      <c r="D143">
        <v>0.72026743543953597</v>
      </c>
      <c r="E143">
        <v>0.59090909090909005</v>
      </c>
      <c r="F143">
        <v>0.92845428208177605</v>
      </c>
      <c r="G143">
        <v>61</v>
      </c>
      <c r="H143">
        <v>19</v>
      </c>
      <c r="I143" t="s">
        <v>544</v>
      </c>
      <c r="J143" t="s">
        <v>608</v>
      </c>
    </row>
    <row r="144" spans="1:10" x14ac:dyDescent="0.25">
      <c r="A144" s="8" t="s">
        <v>356</v>
      </c>
      <c r="B144" s="7" t="s">
        <v>357</v>
      </c>
      <c r="C144">
        <v>0.21124923671071999</v>
      </c>
      <c r="D144">
        <v>0.72373899270333697</v>
      </c>
      <c r="E144">
        <v>0.61842105263157898</v>
      </c>
      <c r="F144">
        <v>0.92815461719609904</v>
      </c>
      <c r="G144">
        <v>21</v>
      </c>
      <c r="H144">
        <v>12</v>
      </c>
      <c r="I144" t="s">
        <v>545</v>
      </c>
      <c r="J144" t="s">
        <v>608</v>
      </c>
    </row>
    <row r="145" spans="1:10" x14ac:dyDescent="0.25">
      <c r="A145" s="8" t="s">
        <v>336</v>
      </c>
      <c r="B145" s="7" t="s">
        <v>337</v>
      </c>
      <c r="C145">
        <v>0.191979923363852</v>
      </c>
      <c r="D145">
        <v>0.72911137419182603</v>
      </c>
      <c r="E145">
        <v>0.55927835051546304</v>
      </c>
      <c r="F145">
        <v>0.92418309497102502</v>
      </c>
      <c r="G145">
        <v>58</v>
      </c>
      <c r="H145">
        <v>5</v>
      </c>
      <c r="I145" t="s">
        <v>546</v>
      </c>
      <c r="J145" t="s">
        <v>608</v>
      </c>
    </row>
    <row r="146" spans="1:10" x14ac:dyDescent="0.25">
      <c r="A146" s="8" t="s">
        <v>366</v>
      </c>
      <c r="B146" s="7" t="s">
        <v>367</v>
      </c>
      <c r="C146">
        <v>0.193095564075797</v>
      </c>
      <c r="D146">
        <v>0.72979088466373498</v>
      </c>
      <c r="E146">
        <v>0.57834101382488401</v>
      </c>
      <c r="F146">
        <v>0.92947057116371301</v>
      </c>
      <c r="G146">
        <v>126</v>
      </c>
      <c r="H146">
        <v>14</v>
      </c>
      <c r="I146" t="s">
        <v>547</v>
      </c>
      <c r="J146" t="s">
        <v>608</v>
      </c>
    </row>
    <row r="147" spans="1:10" x14ac:dyDescent="0.25">
      <c r="A147" s="8" t="s">
        <v>378</v>
      </c>
      <c r="B147" s="7" t="s">
        <v>379</v>
      </c>
      <c r="C147">
        <v>0.21280384655932499</v>
      </c>
      <c r="D147">
        <v>0.732524521576704</v>
      </c>
      <c r="E147">
        <v>0.586387434554973</v>
      </c>
      <c r="F147">
        <v>0.93047715194684399</v>
      </c>
      <c r="G147">
        <v>25</v>
      </c>
      <c r="H147">
        <v>11</v>
      </c>
      <c r="I147" t="s">
        <v>548</v>
      </c>
      <c r="J147" t="s">
        <v>608</v>
      </c>
    </row>
    <row r="148" spans="1:10" x14ac:dyDescent="0.25">
      <c r="A148" s="8" t="s">
        <v>272</v>
      </c>
      <c r="B148" s="7" t="s">
        <v>273</v>
      </c>
      <c r="C148">
        <v>0.179437164822604</v>
      </c>
      <c r="D148">
        <v>0.74897771807374702</v>
      </c>
      <c r="E148">
        <v>0.52352941176470502</v>
      </c>
      <c r="F148">
        <v>0.90408759708905195</v>
      </c>
      <c r="G148">
        <v>409</v>
      </c>
      <c r="H148">
        <v>34</v>
      </c>
      <c r="I148" t="s">
        <v>549</v>
      </c>
      <c r="J148" t="s">
        <v>608</v>
      </c>
    </row>
    <row r="149" spans="1:10" x14ac:dyDescent="0.25">
      <c r="A149" s="8" t="s">
        <v>286</v>
      </c>
      <c r="B149" s="6" t="s">
        <v>287</v>
      </c>
      <c r="C149">
        <v>0.17595876265705099</v>
      </c>
      <c r="D149">
        <v>0.74936817790522703</v>
      </c>
      <c r="E149">
        <v>0.51329243353783205</v>
      </c>
      <c r="F149">
        <v>0.91003510845759195</v>
      </c>
      <c r="G149">
        <v>374</v>
      </c>
      <c r="H149">
        <v>17</v>
      </c>
      <c r="I149" t="s">
        <v>550</v>
      </c>
      <c r="J149" t="s">
        <v>608</v>
      </c>
    </row>
    <row r="150" spans="1:10" x14ac:dyDescent="0.25">
      <c r="A150" s="8" t="s">
        <v>282</v>
      </c>
      <c r="B150" s="7" t="s">
        <v>283</v>
      </c>
      <c r="C150">
        <v>0.19823758823118601</v>
      </c>
      <c r="D150">
        <v>0.75288554810489305</v>
      </c>
      <c r="E150">
        <v>0.53180661577608102</v>
      </c>
      <c r="F150">
        <v>0.90988659914069203</v>
      </c>
      <c r="G150">
        <v>49</v>
      </c>
      <c r="H150">
        <v>3</v>
      </c>
      <c r="I150" t="s">
        <v>551</v>
      </c>
      <c r="J150" t="s">
        <v>608</v>
      </c>
    </row>
    <row r="151" spans="1:10" x14ac:dyDescent="0.25">
      <c r="A151" s="8" t="s">
        <v>306</v>
      </c>
      <c r="B151" s="7" t="s">
        <v>307</v>
      </c>
      <c r="C151">
        <v>0.19978838727477399</v>
      </c>
      <c r="D151">
        <v>0.753920862676976</v>
      </c>
      <c r="E151">
        <v>0.56698564593301404</v>
      </c>
      <c r="F151">
        <v>0.91461865675522203</v>
      </c>
      <c r="G151">
        <v>48</v>
      </c>
      <c r="H151">
        <v>27</v>
      </c>
      <c r="I151" t="s">
        <v>552</v>
      </c>
      <c r="J151" t="s">
        <v>608</v>
      </c>
    </row>
    <row r="152" spans="1:10" x14ac:dyDescent="0.25">
      <c r="A152" s="8" t="s">
        <v>308</v>
      </c>
      <c r="B152" s="7" t="s">
        <v>309</v>
      </c>
      <c r="C152">
        <v>0.177838194276012</v>
      </c>
      <c r="D152">
        <v>0.75671229215035796</v>
      </c>
      <c r="E152">
        <v>0.50642201834862299</v>
      </c>
      <c r="F152">
        <v>0.91626234117316396</v>
      </c>
      <c r="G152">
        <v>390</v>
      </c>
      <c r="H152">
        <v>32</v>
      </c>
      <c r="I152" t="s">
        <v>553</v>
      </c>
      <c r="J152" t="s">
        <v>608</v>
      </c>
    </row>
    <row r="153" spans="1:10" x14ac:dyDescent="0.25">
      <c r="A153" s="8" t="s">
        <v>324</v>
      </c>
      <c r="B153" s="7" t="s">
        <v>325</v>
      </c>
      <c r="C153">
        <v>0.20964928929362001</v>
      </c>
      <c r="D153">
        <v>0.75836228519458304</v>
      </c>
      <c r="E153">
        <v>0.52195121951219503</v>
      </c>
      <c r="F153">
        <v>0.91991263627383701</v>
      </c>
      <c r="G153">
        <v>70</v>
      </c>
      <c r="H153">
        <v>11</v>
      </c>
      <c r="I153" t="s">
        <v>554</v>
      </c>
      <c r="J153" t="s">
        <v>608</v>
      </c>
    </row>
    <row r="154" spans="1:10" x14ac:dyDescent="0.25">
      <c r="A154" s="8" t="s">
        <v>284</v>
      </c>
      <c r="B154" s="7" t="s">
        <v>285</v>
      </c>
      <c r="C154">
        <v>0.186123653752927</v>
      </c>
      <c r="D154">
        <v>0.766721150849064</v>
      </c>
      <c r="E154">
        <v>0.52941176470588203</v>
      </c>
      <c r="F154">
        <v>0.90997397416127102</v>
      </c>
      <c r="G154">
        <v>268</v>
      </c>
      <c r="H154">
        <v>12</v>
      </c>
      <c r="I154" t="s">
        <v>555</v>
      </c>
      <c r="J154" t="s">
        <v>608</v>
      </c>
    </row>
    <row r="155" spans="1:10" x14ac:dyDescent="0.25">
      <c r="A155" s="8" t="s">
        <v>46</v>
      </c>
      <c r="B155" s="6" t="s">
        <v>47</v>
      </c>
      <c r="C155">
        <v>0.18314310272074399</v>
      </c>
      <c r="D155">
        <v>0.77179149456489704</v>
      </c>
      <c r="E155">
        <v>0.50955414012738798</v>
      </c>
      <c r="F155">
        <v>0.90698882766182898</v>
      </c>
      <c r="G155">
        <v>278</v>
      </c>
      <c r="H155">
        <v>13</v>
      </c>
      <c r="I155" t="s">
        <v>556</v>
      </c>
      <c r="J155" t="s">
        <v>608</v>
      </c>
    </row>
    <row r="156" spans="1:10" x14ac:dyDescent="0.25">
      <c r="A156" s="8" t="s">
        <v>280</v>
      </c>
      <c r="B156" s="6" t="s">
        <v>281</v>
      </c>
      <c r="C156">
        <v>0.18449430977481401</v>
      </c>
      <c r="D156">
        <v>0.77411408914795399</v>
      </c>
      <c r="E156">
        <v>0.49042145593869702</v>
      </c>
      <c r="F156">
        <v>0.909586142606578</v>
      </c>
      <c r="G156">
        <v>448</v>
      </c>
      <c r="H156">
        <v>30</v>
      </c>
      <c r="I156" t="s">
        <v>557</v>
      </c>
      <c r="J156" t="s">
        <v>608</v>
      </c>
    </row>
    <row r="157" spans="1:10" x14ac:dyDescent="0.25">
      <c r="A157" s="8" t="s">
        <v>304</v>
      </c>
      <c r="B157" s="6" t="s">
        <v>305</v>
      </c>
      <c r="C157">
        <v>0.18498049037045999</v>
      </c>
      <c r="D157">
        <v>0.77537593449304998</v>
      </c>
      <c r="E157">
        <v>0.5</v>
      </c>
      <c r="F157">
        <v>0.91422114494783602</v>
      </c>
      <c r="G157">
        <v>231</v>
      </c>
      <c r="H157">
        <v>50</v>
      </c>
      <c r="I157" t="s">
        <v>558</v>
      </c>
      <c r="J157" t="s">
        <v>608</v>
      </c>
    </row>
    <row r="158" spans="1:10" x14ac:dyDescent="0.25">
      <c r="A158" s="8" t="s">
        <v>312</v>
      </c>
      <c r="B158" s="7" t="s">
        <v>313</v>
      </c>
      <c r="C158">
        <v>0.21248883203748101</v>
      </c>
      <c r="D158">
        <v>0.77736639508484995</v>
      </c>
      <c r="E158">
        <v>0.53038674033149102</v>
      </c>
      <c r="F158">
        <v>0.91769299874488597</v>
      </c>
      <c r="G158">
        <v>49</v>
      </c>
      <c r="H158">
        <v>13</v>
      </c>
      <c r="I158" t="s">
        <v>559</v>
      </c>
      <c r="J158" t="s">
        <v>608</v>
      </c>
    </row>
    <row r="159" spans="1:10" x14ac:dyDescent="0.25">
      <c r="A159" s="8" t="s">
        <v>332</v>
      </c>
      <c r="B159" s="6" t="s">
        <v>333</v>
      </c>
      <c r="C159">
        <v>0.191972427681458</v>
      </c>
      <c r="D159">
        <v>0.77837345389879098</v>
      </c>
      <c r="E159">
        <v>0.54245283018867896</v>
      </c>
      <c r="F159">
        <v>0.92288066384851297</v>
      </c>
      <c r="G159">
        <v>111</v>
      </c>
      <c r="H159">
        <v>12</v>
      </c>
      <c r="I159" t="s">
        <v>560</v>
      </c>
      <c r="J159" t="s">
        <v>608</v>
      </c>
    </row>
    <row r="160" spans="1:10" x14ac:dyDescent="0.25">
      <c r="A160" s="8" t="s">
        <v>368</v>
      </c>
      <c r="B160" s="7" t="s">
        <v>369</v>
      </c>
      <c r="C160">
        <v>0.197347334508988</v>
      </c>
      <c r="D160">
        <v>0.77879628406225299</v>
      </c>
      <c r="E160">
        <v>0.475103734439834</v>
      </c>
      <c r="F160">
        <v>0.92952264106569604</v>
      </c>
      <c r="G160">
        <v>216</v>
      </c>
      <c r="H160">
        <v>14</v>
      </c>
      <c r="I160" t="s">
        <v>561</v>
      </c>
      <c r="J160" t="s">
        <v>608</v>
      </c>
    </row>
    <row r="161" spans="1:10" ht="26.25" x14ac:dyDescent="0.25">
      <c r="A161" s="8" t="s">
        <v>388</v>
      </c>
      <c r="B161" s="6" t="s">
        <v>389</v>
      </c>
      <c r="C161">
        <v>0.22258073328078001</v>
      </c>
      <c r="D161">
        <v>0.78122783578472299</v>
      </c>
      <c r="E161">
        <v>0.55945945945945896</v>
      </c>
      <c r="F161">
        <v>0.932406173914894</v>
      </c>
      <c r="G161">
        <v>28</v>
      </c>
      <c r="H161">
        <v>12</v>
      </c>
      <c r="I161" t="s">
        <v>562</v>
      </c>
      <c r="J161" t="s">
        <v>608</v>
      </c>
    </row>
    <row r="162" spans="1:10" x14ac:dyDescent="0.25">
      <c r="A162" s="8" t="s">
        <v>124</v>
      </c>
      <c r="B162" s="7" t="s">
        <v>125</v>
      </c>
      <c r="C162">
        <v>0.236067819235844</v>
      </c>
      <c r="D162">
        <v>0.79394352298630799</v>
      </c>
      <c r="E162">
        <v>0.57499999999999996</v>
      </c>
      <c r="F162">
        <v>0.92251003684014998</v>
      </c>
      <c r="G162">
        <v>21</v>
      </c>
      <c r="H162">
        <v>7</v>
      </c>
      <c r="I162" t="s">
        <v>563</v>
      </c>
      <c r="J162" t="s">
        <v>608</v>
      </c>
    </row>
    <row r="163" spans="1:10" x14ac:dyDescent="0.25">
      <c r="A163" s="8" t="s">
        <v>370</v>
      </c>
      <c r="B163" s="7" t="s">
        <v>371</v>
      </c>
      <c r="C163">
        <v>0.19573560163909201</v>
      </c>
      <c r="D163">
        <v>0.79423536827294605</v>
      </c>
      <c r="E163">
        <v>0.46240601503759399</v>
      </c>
      <c r="F163">
        <v>0.92970593281078695</v>
      </c>
      <c r="G163">
        <v>348</v>
      </c>
      <c r="H163">
        <v>3</v>
      </c>
      <c r="I163" t="s">
        <v>564</v>
      </c>
      <c r="J163" t="s">
        <v>608</v>
      </c>
    </row>
    <row r="164" spans="1:10" x14ac:dyDescent="0.25">
      <c r="A164" s="8" t="s">
        <v>400</v>
      </c>
      <c r="B164" s="7" t="s">
        <v>401</v>
      </c>
      <c r="C164">
        <v>0.19707024582548799</v>
      </c>
      <c r="D164">
        <v>0.80447976879040495</v>
      </c>
      <c r="E164">
        <v>0.48519362186788101</v>
      </c>
      <c r="F164">
        <v>0.93311752027675798</v>
      </c>
      <c r="G164">
        <v>210</v>
      </c>
      <c r="H164">
        <v>16</v>
      </c>
      <c r="I164" t="s">
        <v>565</v>
      </c>
      <c r="J164" t="s">
        <v>608</v>
      </c>
    </row>
    <row r="165" spans="1:10" x14ac:dyDescent="0.25">
      <c r="A165" s="8" t="s">
        <v>352</v>
      </c>
      <c r="B165" s="7" t="s">
        <v>353</v>
      </c>
      <c r="C165">
        <v>0.210072724220325</v>
      </c>
      <c r="D165">
        <v>0.81546056968704494</v>
      </c>
      <c r="E165">
        <v>0.47826086956521702</v>
      </c>
      <c r="F165">
        <v>0.92717903120433898</v>
      </c>
      <c r="G165">
        <v>105</v>
      </c>
      <c r="H165">
        <v>25</v>
      </c>
      <c r="I165" t="s">
        <v>566</v>
      </c>
      <c r="J165" t="s">
        <v>608</v>
      </c>
    </row>
    <row r="166" spans="1:10" x14ac:dyDescent="0.25">
      <c r="A166" s="8" t="s">
        <v>98</v>
      </c>
      <c r="B166" s="7" t="s">
        <v>99</v>
      </c>
      <c r="C166">
        <v>0.20513884320751299</v>
      </c>
      <c r="D166">
        <v>0.82172170705053504</v>
      </c>
      <c r="E166">
        <v>0.44444444444444398</v>
      </c>
      <c r="F166">
        <v>0.92340133664924295</v>
      </c>
      <c r="G166">
        <v>169</v>
      </c>
      <c r="H166">
        <v>19</v>
      </c>
      <c r="I166" t="s">
        <v>567</v>
      </c>
      <c r="J166" t="s">
        <v>608</v>
      </c>
    </row>
    <row r="167" spans="1:10" x14ac:dyDescent="0.25">
      <c r="A167" s="8" t="s">
        <v>288</v>
      </c>
      <c r="B167" s="7" t="s">
        <v>289</v>
      </c>
      <c r="C167">
        <v>0.21488615723773999</v>
      </c>
      <c r="D167">
        <v>0.83258860902833798</v>
      </c>
      <c r="E167">
        <v>0.44761904761904697</v>
      </c>
      <c r="F167">
        <v>0.91004553416281997</v>
      </c>
      <c r="G167">
        <v>88</v>
      </c>
      <c r="H167">
        <v>3</v>
      </c>
      <c r="I167" t="s">
        <v>568</v>
      </c>
      <c r="J167" t="s">
        <v>608</v>
      </c>
    </row>
    <row r="168" spans="1:10" x14ac:dyDescent="0.25">
      <c r="A168" s="8" t="s">
        <v>270</v>
      </c>
      <c r="B168" s="6" t="s">
        <v>271</v>
      </c>
      <c r="C168">
        <v>0.24316256033585901</v>
      </c>
      <c r="D168">
        <v>0.840214238958778</v>
      </c>
      <c r="E168">
        <v>0.481958762886597</v>
      </c>
      <c r="F168">
        <v>0.903800851742113</v>
      </c>
      <c r="G168">
        <v>27</v>
      </c>
      <c r="H168">
        <v>5</v>
      </c>
      <c r="I168" t="s">
        <v>569</v>
      </c>
      <c r="J168" t="s">
        <v>608</v>
      </c>
    </row>
    <row r="169" spans="1:10" x14ac:dyDescent="0.25">
      <c r="A169" s="8" t="s">
        <v>262</v>
      </c>
      <c r="B169" s="7" t="s">
        <v>263</v>
      </c>
      <c r="C169">
        <v>0.20481679167485201</v>
      </c>
      <c r="D169">
        <v>0.845289461840255</v>
      </c>
      <c r="E169">
        <v>0.458525345622119</v>
      </c>
      <c r="F169">
        <v>0.90206010595393904</v>
      </c>
      <c r="G169">
        <v>105</v>
      </c>
      <c r="H169">
        <v>12</v>
      </c>
      <c r="I169" t="s">
        <v>570</v>
      </c>
      <c r="J169" t="s">
        <v>608</v>
      </c>
    </row>
    <row r="170" spans="1:10" x14ac:dyDescent="0.25">
      <c r="A170" s="8" t="s">
        <v>30</v>
      </c>
      <c r="B170" s="6" t="s">
        <v>31</v>
      </c>
      <c r="C170">
        <v>0.20639026672018901</v>
      </c>
      <c r="D170">
        <v>0.84629718189236802</v>
      </c>
      <c r="E170">
        <v>0.45420560747663502</v>
      </c>
      <c r="F170">
        <v>0.908381404725629</v>
      </c>
      <c r="G170">
        <v>406</v>
      </c>
      <c r="H170">
        <v>41</v>
      </c>
      <c r="I170" t="s">
        <v>571</v>
      </c>
      <c r="J170" t="s">
        <v>608</v>
      </c>
    </row>
    <row r="171" spans="1:10" x14ac:dyDescent="0.25">
      <c r="A171" s="8" t="s">
        <v>36</v>
      </c>
      <c r="B171" s="7" t="s">
        <v>37</v>
      </c>
      <c r="C171">
        <v>0.21764200342158799</v>
      </c>
      <c r="D171">
        <v>0.85056138687552096</v>
      </c>
      <c r="E171">
        <v>0.40709812108559501</v>
      </c>
      <c r="F171">
        <v>0.90825564552492</v>
      </c>
      <c r="G171">
        <v>225</v>
      </c>
      <c r="H171">
        <v>25</v>
      </c>
      <c r="I171" t="s">
        <v>572</v>
      </c>
      <c r="J171" t="s">
        <v>608</v>
      </c>
    </row>
    <row r="172" spans="1:10" x14ac:dyDescent="0.25">
      <c r="A172" s="8" t="s">
        <v>298</v>
      </c>
      <c r="B172" s="7" t="s">
        <v>299</v>
      </c>
      <c r="C172">
        <v>0.204639690985469</v>
      </c>
      <c r="D172">
        <v>0.85241341197988596</v>
      </c>
      <c r="E172">
        <v>0.42698706099815098</v>
      </c>
      <c r="F172">
        <v>0.91299258497374902</v>
      </c>
      <c r="G172">
        <v>458</v>
      </c>
      <c r="H172">
        <v>31</v>
      </c>
      <c r="I172" t="s">
        <v>573</v>
      </c>
      <c r="J172" t="s">
        <v>608</v>
      </c>
    </row>
    <row r="173" spans="1:10" ht="26.25" x14ac:dyDescent="0.25">
      <c r="A173" s="8" t="s">
        <v>122</v>
      </c>
      <c r="B173" s="6" t="s">
        <v>123</v>
      </c>
      <c r="C173">
        <v>0.20735607411482501</v>
      </c>
      <c r="D173">
        <v>0.85939232932438703</v>
      </c>
      <c r="E173">
        <v>0.39960238568588402</v>
      </c>
      <c r="F173">
        <v>0.90839442627195199</v>
      </c>
      <c r="G173">
        <v>377</v>
      </c>
      <c r="H173">
        <v>53</v>
      </c>
      <c r="I173" t="s">
        <v>574</v>
      </c>
      <c r="J173" t="s">
        <v>608</v>
      </c>
    </row>
    <row r="174" spans="1:10" x14ac:dyDescent="0.25">
      <c r="A174" s="8" t="s">
        <v>260</v>
      </c>
      <c r="B174" s="6" t="s">
        <v>261</v>
      </c>
      <c r="C174">
        <v>0.211274155266026</v>
      </c>
      <c r="D174">
        <v>0.86727570339556703</v>
      </c>
      <c r="E174">
        <v>0.42268041237113402</v>
      </c>
      <c r="F174">
        <v>0.90182303173566103</v>
      </c>
      <c r="G174">
        <v>299</v>
      </c>
      <c r="H174">
        <v>27</v>
      </c>
      <c r="I174" t="s">
        <v>575</v>
      </c>
      <c r="J174" t="s">
        <v>608</v>
      </c>
    </row>
    <row r="175" spans="1:10" x14ac:dyDescent="0.25">
      <c r="A175" s="8" t="s">
        <v>254</v>
      </c>
      <c r="B175" s="7" t="s">
        <v>255</v>
      </c>
      <c r="C175">
        <v>0.21233824203256799</v>
      </c>
      <c r="D175">
        <v>0.87386752744081797</v>
      </c>
      <c r="E175">
        <v>0.42456896551724099</v>
      </c>
      <c r="F175">
        <v>0.898400465595111</v>
      </c>
      <c r="G175">
        <v>238</v>
      </c>
      <c r="H175">
        <v>51</v>
      </c>
      <c r="I175" t="s">
        <v>576</v>
      </c>
      <c r="J175" t="s">
        <v>608</v>
      </c>
    </row>
    <row r="176" spans="1:10" ht="26.25" x14ac:dyDescent="0.25">
      <c r="A176" s="8" t="s">
        <v>3</v>
      </c>
      <c r="B176" s="6" t="s">
        <v>4</v>
      </c>
      <c r="C176">
        <v>0.218571177507698</v>
      </c>
      <c r="D176">
        <v>0.87480548187726104</v>
      </c>
      <c r="E176">
        <v>0.425438596491228</v>
      </c>
      <c r="F176">
        <v>0.90546345773778503</v>
      </c>
      <c r="G176">
        <v>164</v>
      </c>
      <c r="H176">
        <v>9</v>
      </c>
      <c r="I176" t="s">
        <v>577</v>
      </c>
      <c r="J176" t="s">
        <v>608</v>
      </c>
    </row>
    <row r="177" spans="1:10" x14ac:dyDescent="0.25">
      <c r="A177" s="8" t="s">
        <v>100</v>
      </c>
      <c r="B177" s="7" t="s">
        <v>101</v>
      </c>
      <c r="C177">
        <v>0.24678330234176701</v>
      </c>
      <c r="D177">
        <v>0.87593561549941601</v>
      </c>
      <c r="E177">
        <v>0.42602040816326497</v>
      </c>
      <c r="F177">
        <v>0.91210443639736005</v>
      </c>
      <c r="G177">
        <v>37</v>
      </c>
      <c r="H177">
        <v>11</v>
      </c>
      <c r="I177" t="s">
        <v>578</v>
      </c>
      <c r="J177" t="s">
        <v>608</v>
      </c>
    </row>
    <row r="178" spans="1:10" x14ac:dyDescent="0.25">
      <c r="A178" s="8" t="s">
        <v>322</v>
      </c>
      <c r="B178" s="6" t="s">
        <v>323</v>
      </c>
      <c r="C178">
        <v>0.212203648309647</v>
      </c>
      <c r="D178">
        <v>0.87689727507189796</v>
      </c>
      <c r="E178">
        <v>0.41534988713318199</v>
      </c>
      <c r="F178">
        <v>0.91938934656997395</v>
      </c>
      <c r="G178">
        <v>136</v>
      </c>
      <c r="H178">
        <v>7</v>
      </c>
      <c r="I178" t="s">
        <v>579</v>
      </c>
      <c r="J178" t="s">
        <v>608</v>
      </c>
    </row>
    <row r="179" spans="1:10" x14ac:dyDescent="0.25">
      <c r="A179" s="8" t="s">
        <v>300</v>
      </c>
      <c r="B179" s="7" t="s">
        <v>301</v>
      </c>
      <c r="C179">
        <v>0.22112669456228201</v>
      </c>
      <c r="D179">
        <v>0.88457613380250399</v>
      </c>
      <c r="E179">
        <v>0.38800000000000001</v>
      </c>
      <c r="F179">
        <v>0.91337565839231605</v>
      </c>
      <c r="G179">
        <v>409</v>
      </c>
      <c r="H179">
        <v>20</v>
      </c>
      <c r="I179" t="s">
        <v>580</v>
      </c>
      <c r="J179" t="s">
        <v>608</v>
      </c>
    </row>
    <row r="180" spans="1:10" x14ac:dyDescent="0.25">
      <c r="A180" s="8" t="s">
        <v>316</v>
      </c>
      <c r="B180" s="6" t="s">
        <v>317</v>
      </c>
      <c r="C180">
        <v>0.26006504429740901</v>
      </c>
      <c r="D180">
        <v>0.88649346605551405</v>
      </c>
      <c r="E180">
        <v>0.45560747663551399</v>
      </c>
      <c r="F180">
        <v>0.91906379834792296</v>
      </c>
      <c r="G180">
        <v>20</v>
      </c>
      <c r="H180">
        <v>20</v>
      </c>
      <c r="I180" t="s">
        <v>581</v>
      </c>
      <c r="J180" t="s">
        <v>608</v>
      </c>
    </row>
    <row r="181" spans="1:10" x14ac:dyDescent="0.25">
      <c r="A181" s="8" t="s">
        <v>346</v>
      </c>
      <c r="B181" s="7" t="s">
        <v>347</v>
      </c>
      <c r="C181">
        <v>0.22032530662823699</v>
      </c>
      <c r="D181">
        <v>0.88769435910583105</v>
      </c>
      <c r="E181">
        <v>0.38729508196721302</v>
      </c>
      <c r="F181">
        <v>0.92599794010276404</v>
      </c>
      <c r="G181">
        <v>236</v>
      </c>
      <c r="H181">
        <v>28</v>
      </c>
      <c r="I181" t="s">
        <v>582</v>
      </c>
      <c r="J181" t="s">
        <v>608</v>
      </c>
    </row>
    <row r="182" spans="1:10" x14ac:dyDescent="0.25">
      <c r="A182" s="8" t="s">
        <v>326</v>
      </c>
      <c r="B182" s="6" t="s">
        <v>327</v>
      </c>
      <c r="C182">
        <v>0.23163020494852701</v>
      </c>
      <c r="D182">
        <v>0.89539375016015399</v>
      </c>
      <c r="E182">
        <v>0.396419437340153</v>
      </c>
      <c r="F182">
        <v>0.92057366595060697</v>
      </c>
      <c r="G182">
        <v>105</v>
      </c>
      <c r="H182">
        <v>3</v>
      </c>
      <c r="I182" t="s">
        <v>583</v>
      </c>
      <c r="J182" t="s">
        <v>608</v>
      </c>
    </row>
    <row r="183" spans="1:10" x14ac:dyDescent="0.25">
      <c r="A183" s="8" t="s">
        <v>120</v>
      </c>
      <c r="B183" s="7" t="s">
        <v>121</v>
      </c>
      <c r="C183">
        <v>0.23495323888700401</v>
      </c>
      <c r="D183">
        <v>0.91713352379669499</v>
      </c>
      <c r="E183">
        <v>0.38970588235294101</v>
      </c>
      <c r="F183">
        <v>0.88997376596338695</v>
      </c>
      <c r="G183">
        <v>59</v>
      </c>
      <c r="H183">
        <v>13</v>
      </c>
      <c r="I183" t="s">
        <v>584</v>
      </c>
      <c r="J183" t="s">
        <v>608</v>
      </c>
    </row>
    <row r="184" spans="1:10" x14ac:dyDescent="0.25">
      <c r="A184" s="8" t="s">
        <v>248</v>
      </c>
      <c r="B184" s="7" t="s">
        <v>249</v>
      </c>
      <c r="C184">
        <v>0.243227218911024</v>
      </c>
      <c r="D184">
        <v>0.91997333010915605</v>
      </c>
      <c r="E184">
        <v>0.39782016348773802</v>
      </c>
      <c r="F184">
        <v>0.89402703323146804</v>
      </c>
      <c r="G184">
        <v>29</v>
      </c>
      <c r="H184">
        <v>8</v>
      </c>
      <c r="I184" t="s">
        <v>585</v>
      </c>
      <c r="J184" t="s">
        <v>608</v>
      </c>
    </row>
    <row r="185" spans="1:10" x14ac:dyDescent="0.25">
      <c r="A185" s="8" t="s">
        <v>256</v>
      </c>
      <c r="B185" s="7" t="s">
        <v>257</v>
      </c>
      <c r="C185">
        <v>0.25934782506231002</v>
      </c>
      <c r="D185">
        <v>0.92298211293382304</v>
      </c>
      <c r="E185">
        <v>0.42042755344417998</v>
      </c>
      <c r="F185">
        <v>0.89845463778523704</v>
      </c>
      <c r="G185">
        <v>23</v>
      </c>
      <c r="H185">
        <v>10</v>
      </c>
      <c r="I185" t="s">
        <v>586</v>
      </c>
      <c r="J185" t="s">
        <v>608</v>
      </c>
    </row>
    <row r="186" spans="1:10" x14ac:dyDescent="0.25">
      <c r="A186" s="8" t="s">
        <v>250</v>
      </c>
      <c r="B186" s="7" t="s">
        <v>251</v>
      </c>
      <c r="C186">
        <v>0.236726805427666</v>
      </c>
      <c r="D186">
        <v>0.93079288682330896</v>
      </c>
      <c r="E186">
        <v>0.42643391521196999</v>
      </c>
      <c r="F186">
        <v>0.89419630118906501</v>
      </c>
      <c r="G186">
        <v>61</v>
      </c>
      <c r="H186">
        <v>5</v>
      </c>
      <c r="I186" t="s">
        <v>587</v>
      </c>
      <c r="J186" t="s">
        <v>608</v>
      </c>
    </row>
    <row r="187" spans="1:10" x14ac:dyDescent="0.25">
      <c r="A187" s="8" t="s">
        <v>268</v>
      </c>
      <c r="B187" s="7" t="s">
        <v>269</v>
      </c>
      <c r="C187">
        <v>0.21942177014299899</v>
      </c>
      <c r="D187">
        <v>0.93106900805107196</v>
      </c>
      <c r="E187">
        <v>0.358717434869739</v>
      </c>
      <c r="F187">
        <v>0.90339251856298297</v>
      </c>
      <c r="G187">
        <v>289</v>
      </c>
      <c r="H187">
        <v>5</v>
      </c>
      <c r="I187" t="s">
        <v>588</v>
      </c>
      <c r="J187" t="s">
        <v>608</v>
      </c>
    </row>
    <row r="188" spans="1:10" x14ac:dyDescent="0.25">
      <c r="A188" s="8" t="s">
        <v>278</v>
      </c>
      <c r="B188" s="7" t="s">
        <v>279</v>
      </c>
      <c r="C188">
        <v>0.229092056730449</v>
      </c>
      <c r="D188">
        <v>0.93310059009003898</v>
      </c>
      <c r="E188">
        <v>0.33194154488517702</v>
      </c>
      <c r="F188">
        <v>0.909504076087158</v>
      </c>
      <c r="G188">
        <v>313</v>
      </c>
      <c r="H188">
        <v>31</v>
      </c>
      <c r="I188" t="s">
        <v>589</v>
      </c>
      <c r="J188" t="s">
        <v>608</v>
      </c>
    </row>
    <row r="189" spans="1:10" ht="26.25" x14ac:dyDescent="0.25">
      <c r="A189" s="8" t="s">
        <v>320</v>
      </c>
      <c r="B189" s="7" t="s">
        <v>321</v>
      </c>
      <c r="C189">
        <v>0.26769054172926299</v>
      </c>
      <c r="D189">
        <v>0.93324668405908395</v>
      </c>
      <c r="E189">
        <v>0.39898989898989901</v>
      </c>
      <c r="F189">
        <v>0.91933552187502499</v>
      </c>
      <c r="G189">
        <v>27</v>
      </c>
      <c r="H189">
        <v>8</v>
      </c>
      <c r="I189" t="s">
        <v>590</v>
      </c>
      <c r="J189" t="s">
        <v>608</v>
      </c>
    </row>
    <row r="190" spans="1:10" ht="26.25" x14ac:dyDescent="0.25">
      <c r="A190" s="8" t="s">
        <v>328</v>
      </c>
      <c r="B190" s="7" t="s">
        <v>329</v>
      </c>
      <c r="C190">
        <v>0.271718644305535</v>
      </c>
      <c r="D190">
        <v>0.93790136328047702</v>
      </c>
      <c r="E190">
        <v>0.40862944162436499</v>
      </c>
      <c r="F190">
        <v>0.92138864197849701</v>
      </c>
      <c r="G190">
        <v>21</v>
      </c>
      <c r="H190">
        <v>7</v>
      </c>
      <c r="I190" t="s">
        <v>591</v>
      </c>
      <c r="J190" t="s">
        <v>608</v>
      </c>
    </row>
    <row r="191" spans="1:10" x14ac:dyDescent="0.25">
      <c r="A191" s="8" t="s">
        <v>302</v>
      </c>
      <c r="B191" s="7" t="s">
        <v>303</v>
      </c>
      <c r="C191">
        <v>0.246405739793188</v>
      </c>
      <c r="D191">
        <v>0.94785221006810405</v>
      </c>
      <c r="E191">
        <v>0.37027027027026999</v>
      </c>
      <c r="F191">
        <v>0.91350395201736101</v>
      </c>
      <c r="G191">
        <v>48</v>
      </c>
      <c r="H191">
        <v>5</v>
      </c>
      <c r="I191" t="s">
        <v>592</v>
      </c>
      <c r="J191" t="s">
        <v>608</v>
      </c>
    </row>
    <row r="192" spans="1:10" x14ac:dyDescent="0.25">
      <c r="A192" s="8" t="s">
        <v>330</v>
      </c>
      <c r="B192" s="7" t="s">
        <v>331</v>
      </c>
      <c r="C192">
        <v>0.237750048341658</v>
      </c>
      <c r="D192">
        <v>0.94874464121768198</v>
      </c>
      <c r="E192">
        <v>0.377934272300469</v>
      </c>
      <c r="F192">
        <v>0.92258595404174604</v>
      </c>
      <c r="G192">
        <v>92</v>
      </c>
      <c r="H192">
        <v>11</v>
      </c>
      <c r="I192" t="s">
        <v>593</v>
      </c>
      <c r="J192" t="s">
        <v>608</v>
      </c>
    </row>
    <row r="193" spans="1:10" ht="26.25" x14ac:dyDescent="0.25">
      <c r="A193" s="8" t="s">
        <v>364</v>
      </c>
      <c r="B193" s="7" t="s">
        <v>365</v>
      </c>
      <c r="C193">
        <v>0.27765975372499702</v>
      </c>
      <c r="D193">
        <v>0.95092209043638098</v>
      </c>
      <c r="E193">
        <v>0.38381201044386398</v>
      </c>
      <c r="F193">
        <v>0.92925502100481805</v>
      </c>
      <c r="G193">
        <v>25</v>
      </c>
      <c r="H193">
        <v>4</v>
      </c>
      <c r="I193" t="s">
        <v>594</v>
      </c>
      <c r="J193" t="s">
        <v>608</v>
      </c>
    </row>
    <row r="194" spans="1:10" x14ac:dyDescent="0.25">
      <c r="A194" s="8" t="s">
        <v>392</v>
      </c>
      <c r="B194" s="7" t="s">
        <v>393</v>
      </c>
      <c r="C194">
        <v>0.23782123506505201</v>
      </c>
      <c r="D194">
        <v>0.955317452234279</v>
      </c>
      <c r="E194">
        <v>0.32224532224532199</v>
      </c>
      <c r="F194">
        <v>0.93244894434782</v>
      </c>
      <c r="G194">
        <v>364</v>
      </c>
      <c r="H194">
        <v>6</v>
      </c>
      <c r="I194" t="s">
        <v>595</v>
      </c>
      <c r="J194" t="s">
        <v>608</v>
      </c>
    </row>
    <row r="195" spans="1:10" x14ac:dyDescent="0.25">
      <c r="A195" s="8" t="s">
        <v>112</v>
      </c>
      <c r="B195" s="7" t="s">
        <v>113</v>
      </c>
      <c r="C195">
        <v>0.246091241093117</v>
      </c>
      <c r="D195">
        <v>0.97046232630515805</v>
      </c>
      <c r="E195">
        <v>0.40094339622641501</v>
      </c>
      <c r="F195">
        <v>0.92635004044849101</v>
      </c>
      <c r="G195">
        <v>143</v>
      </c>
      <c r="H195">
        <v>17</v>
      </c>
      <c r="I195" t="s">
        <v>596</v>
      </c>
      <c r="J195" t="s">
        <v>608</v>
      </c>
    </row>
    <row r="196" spans="1:10" x14ac:dyDescent="0.25">
      <c r="A196" s="8" t="s">
        <v>360</v>
      </c>
      <c r="B196" s="6" t="s">
        <v>361</v>
      </c>
      <c r="C196">
        <v>0.237848536696664</v>
      </c>
      <c r="D196">
        <v>1.0006959267023401</v>
      </c>
      <c r="E196">
        <v>0.30297397769516698</v>
      </c>
      <c r="F196">
        <v>0.92847522397172499</v>
      </c>
      <c r="G196">
        <v>403</v>
      </c>
      <c r="H196">
        <v>26</v>
      </c>
      <c r="I196" t="s">
        <v>597</v>
      </c>
      <c r="J196" t="s">
        <v>608</v>
      </c>
    </row>
    <row r="197" spans="1:10" x14ac:dyDescent="0.25">
      <c r="A197" s="8" t="s">
        <v>338</v>
      </c>
      <c r="B197" s="7" t="s">
        <v>339</v>
      </c>
      <c r="C197">
        <v>0.24481311504091499</v>
      </c>
      <c r="D197">
        <v>1.0094780490332</v>
      </c>
      <c r="E197">
        <v>0.30799220272904398</v>
      </c>
      <c r="F197">
        <v>0.92467542325088303</v>
      </c>
      <c r="G197">
        <v>383</v>
      </c>
      <c r="H197">
        <v>52</v>
      </c>
      <c r="I197" t="s">
        <v>598</v>
      </c>
      <c r="J197" t="s">
        <v>608</v>
      </c>
    </row>
    <row r="198" spans="1:10" x14ac:dyDescent="0.25">
      <c r="A198" s="8" t="s">
        <v>376</v>
      </c>
      <c r="B198" s="7" t="s">
        <v>377</v>
      </c>
      <c r="C198">
        <v>0.280946365207906</v>
      </c>
      <c r="D198">
        <v>1.01302802484008</v>
      </c>
      <c r="E198">
        <v>0.3515625</v>
      </c>
      <c r="F198">
        <v>0.93039656986110097</v>
      </c>
      <c r="G198">
        <v>33</v>
      </c>
      <c r="H198">
        <v>8</v>
      </c>
      <c r="I198" t="s">
        <v>599</v>
      </c>
      <c r="J198" t="s">
        <v>608</v>
      </c>
    </row>
    <row r="199" spans="1:10" x14ac:dyDescent="0.25">
      <c r="A199" s="8" t="s">
        <v>266</v>
      </c>
      <c r="B199" s="7" t="s">
        <v>267</v>
      </c>
      <c r="C199">
        <v>0.23896089224879599</v>
      </c>
      <c r="D199">
        <v>1.0359638326295899</v>
      </c>
      <c r="E199">
        <v>0.30063965884861399</v>
      </c>
      <c r="F199">
        <v>0.90284208614468697</v>
      </c>
      <c r="G199">
        <v>228</v>
      </c>
      <c r="H199">
        <v>13</v>
      </c>
      <c r="I199" t="s">
        <v>600</v>
      </c>
      <c r="J199" t="s">
        <v>608</v>
      </c>
    </row>
    <row r="200" spans="1:10" x14ac:dyDescent="0.25">
      <c r="A200" s="8" t="s">
        <v>274</v>
      </c>
      <c r="B200" s="7" t="s">
        <v>275</v>
      </c>
      <c r="C200">
        <v>0.24178616435922601</v>
      </c>
      <c r="D200">
        <v>1.0405164621369201</v>
      </c>
      <c r="E200">
        <v>0.29366602687140098</v>
      </c>
      <c r="F200">
        <v>0.90738185534480298</v>
      </c>
      <c r="G200">
        <v>407</v>
      </c>
      <c r="H200">
        <v>19</v>
      </c>
      <c r="I200" t="s">
        <v>601</v>
      </c>
      <c r="J200" t="s">
        <v>608</v>
      </c>
    </row>
    <row r="201" spans="1:10" x14ac:dyDescent="0.25">
      <c r="A201" s="8" t="s">
        <v>292</v>
      </c>
      <c r="B201" s="7" t="s">
        <v>293</v>
      </c>
      <c r="C201">
        <v>0.26675933013859798</v>
      </c>
      <c r="D201">
        <v>1.04515545863698</v>
      </c>
      <c r="E201">
        <v>0.33830845771144202</v>
      </c>
      <c r="F201">
        <v>0.91200478234596005</v>
      </c>
      <c r="G201">
        <v>71</v>
      </c>
      <c r="H201">
        <v>13</v>
      </c>
      <c r="I201" t="s">
        <v>602</v>
      </c>
      <c r="J201" t="s">
        <v>608</v>
      </c>
    </row>
    <row r="202" spans="1:10" x14ac:dyDescent="0.25">
      <c r="A202" s="8" t="s">
        <v>104</v>
      </c>
      <c r="B202" s="7" t="s">
        <v>105</v>
      </c>
      <c r="C202">
        <v>0.28838401211985698</v>
      </c>
      <c r="D202">
        <v>1.0463832678350899</v>
      </c>
      <c r="E202">
        <v>0.32658227848101201</v>
      </c>
      <c r="F202">
        <v>0.92248161832808695</v>
      </c>
      <c r="G202">
        <v>27</v>
      </c>
      <c r="H202">
        <v>3</v>
      </c>
      <c r="I202" t="s">
        <v>603</v>
      </c>
      <c r="J202" t="s">
        <v>608</v>
      </c>
    </row>
  </sheetData>
  <sortState xmlns:xlrd2="http://schemas.microsoft.com/office/spreadsheetml/2017/richdata2" ref="A3:I202">
    <sortCondition ref="D3:D202"/>
  </sortState>
  <mergeCells count="1">
    <mergeCell ref="A1:H1"/>
  </mergeCells>
  <conditionalFormatting sqref="B3:B102">
    <cfRule type="duplicateValues" dxfId="11" priority="57"/>
  </conditionalFormatting>
  <conditionalFormatting sqref="B3:B202">
    <cfRule type="duplicateValues" dxfId="10" priority="33"/>
  </conditionalFormatting>
  <conditionalFormatting sqref="B3:B203">
    <cfRule type="duplicateValues" dxfId="9" priority="32"/>
  </conditionalFormatting>
  <conditionalFormatting sqref="F3:F202">
    <cfRule type="cellIs" dxfId="8" priority="1" operator="lessThan">
      <formula>0.05</formula>
    </cfRule>
  </conditionalFormatting>
  <conditionalFormatting sqref="H21:H28 L38:L41 L33">
    <cfRule type="duplicateValues" dxfId="7" priority="56"/>
  </conditionalFormatting>
  <conditionalFormatting sqref="H21:H28">
    <cfRule type="duplicateValues" dxfId="6" priority="8"/>
  </conditionalFormatting>
  <conditionalFormatting sqref="I20">
    <cfRule type="duplicateValues" dxfId="5" priority="3"/>
    <cfRule type="duplicateValues" dxfId="4" priority="4"/>
    <cfRule type="duplicateValues" dxfId="3" priority="5"/>
  </conditionalFormatting>
  <conditionalFormatting sqref="K19:K20">
    <cfRule type="duplicateValues" dxfId="2" priority="20"/>
    <cfRule type="duplicateValues" dxfId="1" priority="24"/>
  </conditionalFormatting>
  <conditionalFormatting sqref="L38:L41 L33">
    <cfRule type="duplicateValues" dxfId="0" priority="54"/>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5D65DE86BAB684DA13D5FECEA3242E7" ma:contentTypeVersion="15" ma:contentTypeDescription="Create a new document." ma:contentTypeScope="" ma:versionID="10528822d17d2a9a3b81274206ee8acc">
  <xsd:schema xmlns:xsd="http://www.w3.org/2001/XMLSchema" xmlns:xs="http://www.w3.org/2001/XMLSchema" xmlns:p="http://schemas.microsoft.com/office/2006/metadata/properties" xmlns:ns3="534177c0-76a8-4daf-ae29-a453fee4d24a" xmlns:ns4="51e1d90f-7662-42db-8498-9d10deb37bb8" targetNamespace="http://schemas.microsoft.com/office/2006/metadata/properties" ma:root="true" ma:fieldsID="ca2369916175b65adc228cb14714f6a1" ns3:_="" ns4:_="">
    <xsd:import namespace="534177c0-76a8-4daf-ae29-a453fee4d24a"/>
    <xsd:import namespace="51e1d90f-7662-42db-8498-9d10deb37bb8"/>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_activity" minOccurs="0"/>
                <xsd:element ref="ns3:MediaServiceSearchProperties" minOccurs="0"/>
                <xsd:element ref="ns3:MediaServiceObjectDetectorVersions" minOccurs="0"/>
                <xsd:element ref="ns3:MediaServiceDateTaken" minOccurs="0"/>
                <xsd:element ref="ns3:MediaServiceSystemTags" minOccurs="0"/>
                <xsd:element ref="ns3:MediaServiceOCR"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34177c0-76a8-4daf-ae29-a453fee4d24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_activity" ma:index="15" nillable="true" ma:displayName="_activity" ma:hidden="true" ma:internalName="_activity">
      <xsd:simpleType>
        <xsd:restriction base="dms:Note"/>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DateTaken" ma:index="18" nillable="true" ma:displayName="MediaServiceDateTaken" ma:hidden="true" ma:indexed="true" ma:internalName="MediaServiceDateTaken" ma:readOnly="true">
      <xsd:simpleType>
        <xsd:restriction base="dms:Text"/>
      </xsd:simpleType>
    </xsd:element>
    <xsd:element name="MediaServiceSystemTags" ma:index="19" nillable="true" ma:displayName="MediaServiceSystemTags" ma:hidden="true" ma:internalName="MediaServiceSystemTags" ma:readOnly="true">
      <xsd:simpleType>
        <xsd:restriction base="dms:Note"/>
      </xsd:simpleType>
    </xsd:element>
    <xsd:element name="MediaServiceOCR" ma:index="20" nillable="true" ma:displayName="Extracted Text" ma:internalName="MediaServiceOCR" ma:readOnly="true">
      <xsd:simpleType>
        <xsd:restriction base="dms:Note">
          <xsd:maxLength value="255"/>
        </xsd:restriction>
      </xsd:simpleType>
    </xsd:element>
    <xsd:element name="MediaServiceGenerationTime" ma:index="21" nillable="true" ma:displayName="MediaServiceGenerationTime" ma:hidden="true" ma:internalName="MediaServiceGenerationTime" ma:readOnly="true">
      <xsd:simpleType>
        <xsd:restriction base="dms:Text"/>
      </xsd:simpleType>
    </xsd:element>
    <xsd:element name="MediaServiceEventHashCode" ma:index="22"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1e1d90f-7662-42db-8498-9d10deb37bb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534177c0-76a8-4daf-ae29-a453fee4d24a"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A9F5236-C7DF-4F5F-82A3-F463F3FDCCB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34177c0-76a8-4daf-ae29-a453fee4d24a"/>
    <ds:schemaRef ds:uri="51e1d90f-7662-42db-8498-9d10deb37bb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DCED753-2C78-41E5-9B11-ACE7184879D8}">
  <ds:schemaRefs>
    <ds:schemaRef ds:uri="http://schemas.microsoft.com/office/2006/metadata/properties"/>
    <ds:schemaRef ds:uri="http://purl.org/dc/dcmitype/"/>
    <ds:schemaRef ds:uri="http://purl.org/dc/terms/"/>
    <ds:schemaRef ds:uri="http://schemas.microsoft.com/office/2006/documentManagement/types"/>
    <ds:schemaRef ds:uri="51e1d90f-7662-42db-8498-9d10deb37bb8"/>
    <ds:schemaRef ds:uri="http://purl.org/dc/elements/1.1/"/>
    <ds:schemaRef ds:uri="http://schemas.microsoft.com/office/infopath/2007/PartnerControls"/>
    <ds:schemaRef ds:uri="http://schemas.openxmlformats.org/package/2006/metadata/core-properties"/>
    <ds:schemaRef ds:uri="534177c0-76a8-4daf-ae29-a453fee4d24a"/>
    <ds:schemaRef ds:uri="http://www.w3.org/XML/1998/namespace"/>
  </ds:schemaRefs>
</ds:datastoreItem>
</file>

<file path=customXml/itemProps3.xml><?xml version="1.0" encoding="utf-8"?>
<ds:datastoreItem xmlns:ds="http://schemas.openxmlformats.org/officeDocument/2006/customXml" ds:itemID="{1DB4CF7F-B51C-4140-8BF3-4D4317706B4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en Soubeyrand</dc:creator>
  <cp:lastModifiedBy>Sebastien Soubeyrand</cp:lastModifiedBy>
  <dcterms:created xsi:type="dcterms:W3CDTF">2024-12-09T20:39:44Z</dcterms:created>
  <dcterms:modified xsi:type="dcterms:W3CDTF">2025-05-22T20:11: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5D65DE86BAB684DA13D5FECEA3242E7</vt:lpwstr>
  </property>
</Properties>
</file>